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D:\Genome imblance project\Genome Balance Paper\Aneuploidy combo\Revision\v1\"/>
    </mc:Choice>
  </mc:AlternateContent>
  <xr:revisionPtr revIDLastSave="0" documentId="13_ncr:1_{687E3383-4C7E-4EC3-8F1C-A71E5E5F99A5}" xr6:coauthVersionLast="47" xr6:coauthVersionMax="47" xr10:uidLastSave="{00000000-0000-0000-0000-000000000000}"/>
  <bookViews>
    <workbookView xWindow="-528" yWindow="1032" windowWidth="14772" windowHeight="11580" firstSheet="1" activeTab="1" xr2:uid="{00000000-000D-0000-FFFF-FFFF00000000}"/>
  </bookViews>
  <sheets>
    <sheet name="Sheet1" sheetId="12" r:id="rId1"/>
    <sheet name="tri+tri" sheetId="8" r:id="rId2"/>
    <sheet name="tri+mono" sheetId="10" r:id="rId3"/>
    <sheet name="mono+tri" sheetId="6" r:id="rId4"/>
    <sheet name="mono+mono" sheetId="1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6" i="8" l="1"/>
  <c r="N26" i="11" l="1"/>
  <c r="M26" i="11"/>
  <c r="N25" i="11"/>
  <c r="M25" i="11"/>
  <c r="N24" i="11"/>
  <c r="M24" i="11"/>
  <c r="N22" i="11"/>
  <c r="M22" i="11"/>
  <c r="N21" i="11"/>
  <c r="M21" i="11"/>
  <c r="N20" i="11"/>
  <c r="M20" i="11"/>
  <c r="N18" i="11"/>
  <c r="M18" i="11"/>
  <c r="N17" i="11"/>
  <c r="M17" i="11"/>
  <c r="N16" i="11"/>
  <c r="M16" i="11"/>
  <c r="N14" i="11"/>
  <c r="M14" i="11"/>
  <c r="N13" i="11"/>
  <c r="M13" i="11"/>
  <c r="N12" i="11"/>
  <c r="M12" i="11"/>
  <c r="N10" i="11"/>
  <c r="M10" i="11"/>
  <c r="N9" i="11"/>
  <c r="M9" i="11"/>
  <c r="N8" i="11"/>
  <c r="M8" i="11"/>
  <c r="N6" i="11"/>
  <c r="M6" i="11"/>
  <c r="N5" i="11"/>
  <c r="M5" i="11"/>
  <c r="N4" i="11"/>
  <c r="M4" i="11"/>
  <c r="N37" i="8"/>
  <c r="M37" i="8"/>
  <c r="N36" i="8"/>
  <c r="N35" i="8"/>
  <c r="M35" i="8"/>
  <c r="N33" i="8"/>
  <c r="M33" i="8"/>
  <c r="N32" i="8"/>
  <c r="M32" i="8"/>
  <c r="N31" i="8"/>
  <c r="M31" i="8"/>
  <c r="N29" i="8"/>
  <c r="M29" i="8"/>
  <c r="N28" i="8"/>
  <c r="M28" i="8"/>
  <c r="N27" i="8"/>
  <c r="M27" i="8"/>
  <c r="N25" i="8"/>
  <c r="M25" i="8"/>
  <c r="N24" i="8"/>
  <c r="M24" i="8"/>
  <c r="N23" i="8"/>
  <c r="M23" i="8"/>
  <c r="N21" i="8"/>
  <c r="M21" i="8"/>
  <c r="N20" i="8"/>
  <c r="M20" i="8"/>
  <c r="N19" i="8"/>
  <c r="M19" i="8"/>
  <c r="N17" i="8"/>
  <c r="M17" i="8"/>
  <c r="N16" i="8"/>
  <c r="M16" i="8"/>
  <c r="N15" i="8"/>
  <c r="M15" i="8"/>
  <c r="N13" i="8"/>
  <c r="M13" i="8"/>
  <c r="N12" i="8"/>
  <c r="M12" i="8"/>
  <c r="N11" i="8"/>
  <c r="M11" i="8"/>
  <c r="N9" i="8"/>
  <c r="M9" i="8"/>
  <c r="N8" i="8"/>
  <c r="M8" i="8"/>
  <c r="N7" i="8"/>
  <c r="M7" i="8"/>
  <c r="N5" i="8"/>
  <c r="M5" i="8"/>
  <c r="N4" i="8"/>
  <c r="M4" i="8"/>
  <c r="N3" i="8"/>
  <c r="M3" i="8"/>
  <c r="E3" i="8"/>
  <c r="E4" i="8"/>
  <c r="E7" i="8"/>
  <c r="E8" i="8"/>
  <c r="E11" i="8"/>
  <c r="E12" i="8"/>
  <c r="E27" i="8"/>
  <c r="E28" i="8"/>
  <c r="E15" i="8"/>
  <c r="E16" i="8"/>
  <c r="E19" i="8"/>
  <c r="E20" i="8"/>
  <c r="E23" i="8"/>
  <c r="E24" i="8"/>
  <c r="E31" i="8"/>
  <c r="E32" i="8"/>
  <c r="E35" i="8"/>
  <c r="E36" i="8"/>
  <c r="I4" i="8"/>
  <c r="I5" i="8"/>
  <c r="I8" i="8"/>
  <c r="I9" i="8"/>
  <c r="I12" i="8"/>
  <c r="I13" i="8"/>
  <c r="I28" i="8"/>
  <c r="I29" i="8"/>
  <c r="I16" i="8"/>
  <c r="I17" i="8"/>
  <c r="I20" i="8"/>
  <c r="I21" i="8"/>
  <c r="I24" i="8"/>
  <c r="I25" i="8"/>
  <c r="I32" i="8"/>
  <c r="I33" i="8"/>
  <c r="I36" i="8"/>
  <c r="I37" i="8"/>
  <c r="E4" i="11"/>
  <c r="E5" i="11"/>
  <c r="E16" i="11"/>
  <c r="E17" i="11"/>
  <c r="E8" i="11"/>
  <c r="E9" i="11"/>
  <c r="E20" i="11"/>
  <c r="E21" i="11"/>
  <c r="E12" i="11"/>
  <c r="E13" i="11"/>
  <c r="E24" i="11"/>
  <c r="E25" i="11"/>
  <c r="I5" i="11"/>
  <c r="I6" i="11"/>
  <c r="I17" i="11"/>
  <c r="I18" i="11"/>
  <c r="I9" i="11"/>
  <c r="I10" i="11"/>
  <c r="I21" i="11"/>
  <c r="I22" i="11"/>
  <c r="I13" i="11"/>
  <c r="I14" i="11"/>
  <c r="I25" i="11"/>
  <c r="I26" i="11"/>
  <c r="M37" i="10"/>
  <c r="M36" i="10"/>
  <c r="M35" i="10"/>
  <c r="M25" i="10"/>
  <c r="M24" i="10"/>
  <c r="M23" i="10"/>
  <c r="M33" i="10"/>
  <c r="M32" i="10"/>
  <c r="M31" i="10"/>
  <c r="M21" i="10"/>
  <c r="M20" i="10"/>
  <c r="M19" i="10"/>
  <c r="M29" i="10"/>
  <c r="M28" i="10"/>
  <c r="M27" i="10"/>
  <c r="M5" i="10"/>
  <c r="M4" i="10"/>
  <c r="M3" i="10"/>
  <c r="M13" i="10"/>
  <c r="M12" i="10"/>
  <c r="M11" i="10"/>
  <c r="M9" i="10"/>
  <c r="M8" i="10"/>
  <c r="M7" i="10"/>
  <c r="M17" i="10"/>
  <c r="M16" i="10"/>
  <c r="M15" i="10"/>
  <c r="I37" i="10"/>
  <c r="I36" i="10"/>
  <c r="I25" i="10"/>
  <c r="I24" i="10"/>
  <c r="I33" i="10"/>
  <c r="I32" i="10"/>
  <c r="I21" i="10"/>
  <c r="I20" i="10"/>
  <c r="I29" i="10"/>
  <c r="I28" i="10"/>
  <c r="I5" i="10"/>
  <c r="I4" i="10"/>
  <c r="I13" i="10"/>
  <c r="I12" i="10"/>
  <c r="I9" i="10"/>
  <c r="I8" i="10"/>
  <c r="I17" i="10"/>
  <c r="I16" i="10"/>
  <c r="E36" i="10"/>
  <c r="E35" i="10"/>
  <c r="E24" i="10"/>
  <c r="E23" i="10"/>
  <c r="E32" i="10"/>
  <c r="E31" i="10"/>
  <c r="E20" i="10"/>
  <c r="E19" i="10"/>
  <c r="E28" i="10"/>
  <c r="E27" i="10"/>
  <c r="E4" i="10"/>
  <c r="E3" i="10"/>
  <c r="E12" i="10"/>
  <c r="E11" i="10"/>
  <c r="E8" i="10"/>
  <c r="E7" i="10"/>
  <c r="E16" i="10"/>
  <c r="E15" i="10"/>
  <c r="M25" i="6"/>
  <c r="M24" i="6"/>
  <c r="M23" i="6"/>
  <c r="M17" i="6"/>
  <c r="M16" i="6"/>
  <c r="M15" i="6"/>
  <c r="M21" i="6"/>
  <c r="M20" i="6"/>
  <c r="M19" i="6"/>
  <c r="M9" i="6"/>
  <c r="M8" i="6"/>
  <c r="M7" i="6"/>
  <c r="M5" i="6"/>
  <c r="M4" i="6"/>
  <c r="M3" i="6"/>
  <c r="M13" i="6"/>
  <c r="M12" i="6"/>
  <c r="M11" i="6"/>
  <c r="I25" i="6"/>
  <c r="I24" i="6"/>
  <c r="I17" i="6"/>
  <c r="I16" i="6"/>
  <c r="I21" i="6"/>
  <c r="I20" i="6"/>
  <c r="I9" i="6"/>
  <c r="I8" i="6"/>
  <c r="I5" i="6"/>
  <c r="I4" i="6"/>
  <c r="I13" i="6"/>
  <c r="I12" i="6"/>
  <c r="E24" i="6"/>
  <c r="E23" i="6"/>
  <c r="E16" i="6"/>
  <c r="E15" i="6"/>
  <c r="E20" i="6"/>
  <c r="E19" i="6"/>
  <c r="E8" i="6"/>
  <c r="E7" i="6"/>
  <c r="E4" i="6"/>
  <c r="E3" i="6"/>
  <c r="E12" i="6"/>
  <c r="E11" i="6"/>
</calcChain>
</file>

<file path=xl/sharedStrings.xml><?xml version="1.0" encoding="utf-8"?>
<sst xmlns="http://schemas.openxmlformats.org/spreadsheetml/2006/main" count="153" uniqueCount="62">
  <si>
    <t>Down</t>
  </si>
  <si>
    <t>Up</t>
  </si>
  <si>
    <t>Unchanged</t>
  </si>
  <si>
    <t>Cis genes 1</t>
  </si>
  <si>
    <t>Cis genes 2</t>
  </si>
  <si>
    <t>Trans genes</t>
  </si>
  <si>
    <t>Mono 3L+ mono 4L</t>
  </si>
  <si>
    <t>Mono 3L</t>
  </si>
  <si>
    <t>Mono 4L</t>
  </si>
  <si>
    <t>Mono 1L</t>
  </si>
  <si>
    <t>Mono 4L + mono 6L</t>
  </si>
  <si>
    <t>Mono 6L</t>
  </si>
  <si>
    <t>Mono 3L + mono 5L</t>
  </si>
  <si>
    <t>Mono 5L</t>
  </si>
  <si>
    <t>Mono 5L + mono 6L</t>
  </si>
  <si>
    <t xml:space="preserve">Mono 5L </t>
  </si>
  <si>
    <t>Mono 4L + mono 5L</t>
  </si>
  <si>
    <t xml:space="preserve">Mono 4L </t>
  </si>
  <si>
    <t>Mono 6L + mono 9S</t>
  </si>
  <si>
    <t>Mono 9S</t>
  </si>
  <si>
    <t>Mono 3L + tri 4L</t>
  </si>
  <si>
    <t>Mono 4L + tri 5L</t>
  </si>
  <si>
    <t>Mono 1S + tri 9L</t>
  </si>
  <si>
    <t>Mono 1L + tri 5S</t>
  </si>
  <si>
    <t>Mono 6L + tri 9S</t>
  </si>
  <si>
    <t>Mono 5L + tri 6L</t>
  </si>
  <si>
    <t>Mono 1S</t>
  </si>
  <si>
    <t>Tri 4L</t>
  </si>
  <si>
    <t>Tri 5S</t>
  </si>
  <si>
    <t>Tri 9L</t>
  </si>
  <si>
    <t>Tri 3L</t>
  </si>
  <si>
    <t>Tri 6L</t>
  </si>
  <si>
    <t>Tri 5L</t>
  </si>
  <si>
    <t>Tri 9S</t>
  </si>
  <si>
    <t>Tri 3L + tri 4L</t>
  </si>
  <si>
    <t>Tri 1L</t>
  </si>
  <si>
    <t>Tri 1L + tri 5S</t>
  </si>
  <si>
    <t>Tri 1S</t>
  </si>
  <si>
    <t>Tri 1S + tri 9L</t>
  </si>
  <si>
    <t>Tri 1L + tri 3L</t>
  </si>
  <si>
    <t>Tri 4L + tri 6L</t>
  </si>
  <si>
    <t>Tri 3L + tri 5L</t>
  </si>
  <si>
    <t>Tri 5L + tri 6L</t>
  </si>
  <si>
    <t xml:space="preserve">Tri 4L </t>
  </si>
  <si>
    <t>Tri 4L + tri 5L</t>
  </si>
  <si>
    <t>Tri 6L + tri 9S</t>
  </si>
  <si>
    <t>Tri 3L + mono 4L</t>
  </si>
  <si>
    <t>Tri 1L + mono 5S</t>
  </si>
  <si>
    <t>Tri 1S + mono 9L</t>
  </si>
  <si>
    <t>Tri 1L + mono 3L</t>
  </si>
  <si>
    <t>Tri 4L + mono 6L</t>
  </si>
  <si>
    <t>Tri 3L + mono 5L</t>
  </si>
  <si>
    <t>Tri 5L + mono 6L</t>
  </si>
  <si>
    <t>Tri 4L + mono 5L</t>
  </si>
  <si>
    <t>Tri 6L + mono 9S</t>
  </si>
  <si>
    <t>Mono 9L</t>
  </si>
  <si>
    <t>Mono 5S</t>
  </si>
  <si>
    <t>% of unchanged</t>
  </si>
  <si>
    <t>% of (up+down)</t>
  </si>
  <si>
    <r>
      <rPr>
        <b/>
        <sz val="11"/>
        <color theme="1"/>
        <rFont val="Arial"/>
        <family val="2"/>
      </rPr>
      <t>Supplemental Dataset 3.</t>
    </r>
    <r>
      <rPr>
        <sz val="11"/>
        <color theme="1"/>
        <rFont val="Arial"/>
        <family val="2"/>
      </rPr>
      <t xml:space="preserve"> Number of differential expressed genes.</t>
    </r>
  </si>
  <si>
    <t>% of up</t>
  </si>
  <si>
    <t>% of 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FF00FF"/>
      <name val="Arial"/>
      <family val="2"/>
    </font>
    <font>
      <b/>
      <sz val="11"/>
      <color rgb="FF00B050"/>
      <name val="Arial"/>
      <family val="2"/>
    </font>
    <font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64" fontId="0" fillId="0" borderId="0" xfId="0" applyNumberFormat="1"/>
    <xf numFmtId="0" fontId="1" fillId="0" borderId="1" xfId="0" applyFont="1" applyBorder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0" fontId="5" fillId="0" borderId="0" xfId="0" applyFont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B55A1-FFFE-46DA-B988-5A9DEA0B06CD}">
  <dimension ref="A1"/>
  <sheetViews>
    <sheetView workbookViewId="0">
      <selection activeCell="J22" sqref="J22"/>
    </sheetView>
  </sheetViews>
  <sheetFormatPr defaultRowHeight="14.4" x14ac:dyDescent="0.3"/>
  <sheetData>
    <row r="1" spans="1:1" x14ac:dyDescent="0.3">
      <c r="A1" s="13" t="s">
        <v>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11212-1039-48A6-869C-E63F76A2FD92}">
  <dimension ref="A1:N37"/>
  <sheetViews>
    <sheetView tabSelected="1" topLeftCell="A16" zoomScaleNormal="100" workbookViewId="0">
      <pane xSplit="1" topLeftCell="D1" activePane="topRight" state="frozen"/>
      <selection pane="topRight" activeCell="N32" sqref="N32"/>
    </sheetView>
  </sheetViews>
  <sheetFormatPr defaultRowHeight="14.4" x14ac:dyDescent="0.3"/>
  <cols>
    <col min="1" max="1" width="16.109375" customWidth="1"/>
    <col min="2" max="2" width="9.88671875" customWidth="1"/>
    <col min="3" max="3" width="10.21875" customWidth="1"/>
    <col min="4" max="4" width="16.33203125" customWidth="1"/>
    <col min="5" max="5" width="17.44140625" customWidth="1"/>
    <col min="6" max="6" width="8.5546875" customWidth="1"/>
    <col min="7" max="7" width="9.88671875" customWidth="1"/>
    <col min="8" max="8" width="15.5546875" customWidth="1"/>
    <col min="9" max="9" width="20.21875" customWidth="1"/>
    <col min="10" max="10" width="10.5546875" customWidth="1"/>
    <col min="11" max="11" width="15.44140625" customWidth="1"/>
    <col min="12" max="12" width="14.21875" customWidth="1"/>
    <col min="13" max="13" width="15.88671875" style="1" customWidth="1"/>
    <col min="14" max="14" width="14.33203125" style="1" customWidth="1"/>
  </cols>
  <sheetData>
    <row r="1" spans="1:14" x14ac:dyDescent="0.3">
      <c r="A1" s="3"/>
      <c r="B1" s="14" t="s">
        <v>3</v>
      </c>
      <c r="C1" s="14"/>
      <c r="D1" s="14"/>
      <c r="E1" s="14"/>
      <c r="F1" s="14" t="s">
        <v>4</v>
      </c>
      <c r="G1" s="14"/>
      <c r="H1" s="14"/>
      <c r="I1" s="14"/>
      <c r="J1" s="15" t="s">
        <v>5</v>
      </c>
      <c r="K1" s="16"/>
      <c r="L1" s="16"/>
      <c r="M1" s="16"/>
      <c r="N1" s="17"/>
    </row>
    <row r="2" spans="1:14" x14ac:dyDescent="0.3">
      <c r="A2" s="3"/>
      <c r="B2" s="4" t="s">
        <v>1</v>
      </c>
      <c r="C2" s="5" t="s">
        <v>0</v>
      </c>
      <c r="D2" s="3" t="s">
        <v>2</v>
      </c>
      <c r="E2" s="3" t="s">
        <v>57</v>
      </c>
      <c r="F2" s="4" t="s">
        <v>1</v>
      </c>
      <c r="G2" s="5" t="s">
        <v>0</v>
      </c>
      <c r="H2" s="3" t="s">
        <v>2</v>
      </c>
      <c r="I2" s="3" t="s">
        <v>57</v>
      </c>
      <c r="J2" s="4" t="s">
        <v>1</v>
      </c>
      <c r="K2" s="5" t="s">
        <v>0</v>
      </c>
      <c r="L2" s="3" t="s">
        <v>2</v>
      </c>
      <c r="M2" s="4" t="s">
        <v>60</v>
      </c>
      <c r="N2" s="19" t="s">
        <v>61</v>
      </c>
    </row>
    <row r="3" spans="1:14" x14ac:dyDescent="0.3">
      <c r="A3" s="3" t="s">
        <v>35</v>
      </c>
      <c r="B3" s="4">
        <v>567</v>
      </c>
      <c r="C3" s="5">
        <v>75</v>
      </c>
      <c r="D3" s="3">
        <v>892</v>
      </c>
      <c r="E3" s="9">
        <f>D3/(B3+C3+D3)</f>
        <v>0.58148631029986964</v>
      </c>
      <c r="F3" s="4"/>
      <c r="G3" s="5"/>
      <c r="H3" s="3"/>
      <c r="I3" s="2"/>
      <c r="J3" s="4">
        <v>1486</v>
      </c>
      <c r="K3" s="5">
        <v>3262</v>
      </c>
      <c r="L3" s="3">
        <v>10253</v>
      </c>
      <c r="M3" s="18">
        <f>J3/SUM(J3:L3)</f>
        <v>9.9060062662489165E-2</v>
      </c>
      <c r="N3" s="20">
        <f>K3/SUM(J3:L3)</f>
        <v>0.21745216985534296</v>
      </c>
    </row>
    <row r="4" spans="1:14" x14ac:dyDescent="0.3">
      <c r="A4" s="3" t="s">
        <v>39</v>
      </c>
      <c r="B4" s="4">
        <v>387</v>
      </c>
      <c r="C4" s="5">
        <v>9</v>
      </c>
      <c r="D4" s="3">
        <v>1363</v>
      </c>
      <c r="E4" s="9">
        <f>D4/(B4+C4+D4)</f>
        <v>0.77487208641273453</v>
      </c>
      <c r="F4" s="4">
        <v>333</v>
      </c>
      <c r="G4" s="5">
        <v>28</v>
      </c>
      <c r="H4" s="3">
        <v>1282</v>
      </c>
      <c r="I4" s="9">
        <f>H4/(F4+G4+H4)</f>
        <v>0.78027997565429097</v>
      </c>
      <c r="J4" s="4">
        <v>836</v>
      </c>
      <c r="K4" s="5">
        <v>590</v>
      </c>
      <c r="L4" s="3">
        <v>15762</v>
      </c>
      <c r="M4" s="18">
        <f t="shared" ref="M4:M5" si="0">J4/SUM(J4:L4)</f>
        <v>4.8638585059343729E-2</v>
      </c>
      <c r="N4" s="20">
        <f t="shared" ref="N4:N5" si="1">K4/SUM(J4:L4)</f>
        <v>3.4326274144752152E-2</v>
      </c>
    </row>
    <row r="5" spans="1:14" x14ac:dyDescent="0.3">
      <c r="A5" s="3" t="s">
        <v>30</v>
      </c>
      <c r="B5" s="4"/>
      <c r="C5" s="5"/>
      <c r="D5" s="3"/>
      <c r="E5" s="9"/>
      <c r="F5" s="4">
        <v>599</v>
      </c>
      <c r="G5" s="5">
        <v>26</v>
      </c>
      <c r="H5" s="3">
        <v>949</v>
      </c>
      <c r="I5" s="9">
        <f>H5/(F5+G5+H5)</f>
        <v>0.60292249047013979</v>
      </c>
      <c r="J5" s="4">
        <v>568</v>
      </c>
      <c r="K5" s="5">
        <v>495</v>
      </c>
      <c r="L5" s="3">
        <v>15371</v>
      </c>
      <c r="M5" s="18">
        <f t="shared" si="0"/>
        <v>3.4562492393817694E-2</v>
      </c>
      <c r="N5" s="20">
        <f t="shared" si="1"/>
        <v>3.0120481927710843E-2</v>
      </c>
    </row>
    <row r="6" spans="1:14" x14ac:dyDescent="0.3">
      <c r="A6" s="3"/>
      <c r="B6" s="4"/>
      <c r="C6" s="5"/>
      <c r="D6" s="3"/>
      <c r="E6" s="2"/>
      <c r="F6" s="4"/>
      <c r="G6" s="5"/>
      <c r="H6" s="3"/>
      <c r="I6" s="2"/>
      <c r="J6" s="4"/>
      <c r="K6" s="5"/>
      <c r="L6" s="3"/>
      <c r="M6" s="18"/>
      <c r="N6" s="20"/>
    </row>
    <row r="7" spans="1:14" x14ac:dyDescent="0.3">
      <c r="A7" s="3" t="s">
        <v>35</v>
      </c>
      <c r="B7" s="4">
        <v>567</v>
      </c>
      <c r="C7" s="5">
        <v>75</v>
      </c>
      <c r="D7" s="3">
        <v>892</v>
      </c>
      <c r="E7" s="9">
        <f>D7/(B7+C7+D7)</f>
        <v>0.58148631029986964</v>
      </c>
      <c r="F7" s="4"/>
      <c r="G7" s="5"/>
      <c r="H7" s="3"/>
      <c r="I7" s="2"/>
      <c r="J7" s="4">
        <v>1547</v>
      </c>
      <c r="K7" s="5">
        <v>3376</v>
      </c>
      <c r="L7" s="3">
        <v>10450</v>
      </c>
      <c r="M7" s="18">
        <f>J7/SUM(J7:L7)</f>
        <v>0.10063097638717232</v>
      </c>
      <c r="N7" s="20">
        <f>K7/SUM(J7:L7)</f>
        <v>0.21960580238079749</v>
      </c>
    </row>
    <row r="8" spans="1:14" x14ac:dyDescent="0.3">
      <c r="A8" s="3" t="s">
        <v>36</v>
      </c>
      <c r="B8" s="4">
        <v>679</v>
      </c>
      <c r="C8" s="5">
        <v>147</v>
      </c>
      <c r="D8" s="3">
        <v>922</v>
      </c>
      <c r="E8" s="9">
        <f>D8/(B8+C8+D8)</f>
        <v>0.52745995423340963</v>
      </c>
      <c r="F8" s="4">
        <v>411</v>
      </c>
      <c r="G8" s="5">
        <v>73</v>
      </c>
      <c r="H8" s="3">
        <v>682</v>
      </c>
      <c r="I8" s="9">
        <f>H8/(F8+G8+H8)</f>
        <v>0.58490566037735847</v>
      </c>
      <c r="J8" s="4">
        <v>1705</v>
      </c>
      <c r="K8" s="5">
        <v>3603</v>
      </c>
      <c r="L8" s="3">
        <v>12323</v>
      </c>
      <c r="M8" s="18">
        <f t="shared" ref="M8:M9" si="2">J8/SUM(J8:L8)</f>
        <v>9.6704667914468828E-2</v>
      </c>
      <c r="N8" s="20">
        <f t="shared" ref="N8:N9" si="3">K8/SUM(J8:L8)</f>
        <v>0.20435596392717373</v>
      </c>
    </row>
    <row r="9" spans="1:14" x14ac:dyDescent="0.3">
      <c r="A9" s="3" t="s">
        <v>28</v>
      </c>
      <c r="B9" s="4"/>
      <c r="C9" s="5"/>
      <c r="D9" s="3"/>
      <c r="E9" s="9"/>
      <c r="F9" s="4">
        <v>335</v>
      </c>
      <c r="G9" s="5">
        <v>3</v>
      </c>
      <c r="H9" s="3">
        <v>768</v>
      </c>
      <c r="I9" s="9">
        <f>H9/(F9+G9+H9)</f>
        <v>0.69439421338155516</v>
      </c>
      <c r="J9" s="4">
        <v>150</v>
      </c>
      <c r="K9" s="5">
        <v>269</v>
      </c>
      <c r="L9" s="3">
        <v>15884</v>
      </c>
      <c r="M9" s="18">
        <f t="shared" si="2"/>
        <v>9.2007605962092873E-3</v>
      </c>
      <c r="N9" s="20">
        <f t="shared" si="3"/>
        <v>1.6500030669201988E-2</v>
      </c>
    </row>
    <row r="10" spans="1:14" x14ac:dyDescent="0.3">
      <c r="A10" s="3"/>
      <c r="B10" s="4"/>
      <c r="C10" s="5"/>
      <c r="D10" s="3"/>
      <c r="E10" s="9"/>
      <c r="F10" s="4"/>
      <c r="G10" s="5"/>
      <c r="H10" s="3"/>
      <c r="I10" s="2"/>
      <c r="J10" s="4"/>
      <c r="K10" s="5"/>
      <c r="L10" s="3"/>
      <c r="M10" s="18"/>
      <c r="N10" s="20"/>
    </row>
    <row r="11" spans="1:14" x14ac:dyDescent="0.3">
      <c r="A11" s="3" t="s">
        <v>37</v>
      </c>
      <c r="B11" s="4">
        <v>765</v>
      </c>
      <c r="C11" s="5">
        <v>35</v>
      </c>
      <c r="D11" s="3">
        <v>499</v>
      </c>
      <c r="E11" s="9">
        <f>D11/(B11+C11+D11)</f>
        <v>0.38414164742109314</v>
      </c>
      <c r="F11" s="4"/>
      <c r="G11" s="5"/>
      <c r="H11" s="3"/>
      <c r="I11" s="2"/>
      <c r="J11" s="4">
        <v>2264</v>
      </c>
      <c r="K11" s="5">
        <v>1192</v>
      </c>
      <c r="L11" s="3">
        <v>13707</v>
      </c>
      <c r="M11" s="18">
        <f>J11/SUM(J11:L11)</f>
        <v>0.13191167045388336</v>
      </c>
      <c r="N11" s="20">
        <f>K11/SUM(J11:L11)</f>
        <v>6.945172755345802E-2</v>
      </c>
    </row>
    <row r="12" spans="1:14" x14ac:dyDescent="0.3">
      <c r="A12" s="3" t="s">
        <v>38</v>
      </c>
      <c r="B12" s="4">
        <v>334</v>
      </c>
      <c r="C12" s="5">
        <v>26</v>
      </c>
      <c r="D12" s="3">
        <v>1013</v>
      </c>
      <c r="E12" s="9">
        <f>D12/(B12+C12+D12)</f>
        <v>0.73780043699927167</v>
      </c>
      <c r="F12" s="4">
        <v>243</v>
      </c>
      <c r="G12" s="5">
        <v>30</v>
      </c>
      <c r="H12" s="3">
        <v>732</v>
      </c>
      <c r="I12" s="9">
        <f>H12/(F12+G12+H12)</f>
        <v>0.72835820895522385</v>
      </c>
      <c r="J12" s="4">
        <v>307</v>
      </c>
      <c r="K12" s="5">
        <v>861</v>
      </c>
      <c r="L12" s="3">
        <v>17047</v>
      </c>
      <c r="M12" s="18">
        <f t="shared" ref="M12:M13" si="4">J12/SUM(J12:L12)</f>
        <v>1.6854241010156465E-2</v>
      </c>
      <c r="N12" s="20">
        <f t="shared" ref="N12:N13" si="5">K12/SUM(J12:L12)</f>
        <v>4.7268734559429045E-2</v>
      </c>
    </row>
    <row r="13" spans="1:14" x14ac:dyDescent="0.3">
      <c r="A13" s="3" t="s">
        <v>29</v>
      </c>
      <c r="B13" s="4"/>
      <c r="C13" s="5"/>
      <c r="D13" s="3"/>
      <c r="E13" s="9"/>
      <c r="F13" s="4">
        <v>269</v>
      </c>
      <c r="G13" s="5">
        <v>16</v>
      </c>
      <c r="H13" s="3">
        <v>687</v>
      </c>
      <c r="I13" s="9">
        <f>H13/(F13+G13+H13)</f>
        <v>0.70679012345679015</v>
      </c>
      <c r="J13" s="4">
        <v>565</v>
      </c>
      <c r="K13" s="5">
        <v>246</v>
      </c>
      <c r="L13" s="3">
        <v>16610</v>
      </c>
      <c r="M13" s="18">
        <f t="shared" si="4"/>
        <v>3.2432122151426442E-2</v>
      </c>
      <c r="N13" s="20">
        <f t="shared" si="5"/>
        <v>1.4120888582744963E-2</v>
      </c>
    </row>
    <row r="14" spans="1:14" x14ac:dyDescent="0.3">
      <c r="A14" s="3"/>
      <c r="B14" s="4"/>
      <c r="C14" s="5"/>
      <c r="D14" s="3"/>
      <c r="E14" s="9"/>
      <c r="F14" s="4"/>
      <c r="G14" s="5"/>
      <c r="H14" s="3"/>
      <c r="I14" s="2"/>
      <c r="J14" s="4"/>
      <c r="K14" s="5"/>
      <c r="L14" s="3"/>
      <c r="M14" s="18"/>
      <c r="N14" s="20"/>
    </row>
    <row r="15" spans="1:14" x14ac:dyDescent="0.3">
      <c r="A15" s="3" t="s">
        <v>30</v>
      </c>
      <c r="B15" s="4">
        <v>599</v>
      </c>
      <c r="C15" s="5">
        <v>26</v>
      </c>
      <c r="D15" s="3">
        <v>949</v>
      </c>
      <c r="E15" s="9">
        <f>D15/(B15+C15+D15)</f>
        <v>0.60292249047013979</v>
      </c>
      <c r="F15" s="4"/>
      <c r="G15" s="5"/>
      <c r="H15" s="3"/>
      <c r="I15" s="2"/>
      <c r="J15" s="4">
        <v>607</v>
      </c>
      <c r="K15" s="5">
        <v>523</v>
      </c>
      <c r="L15" s="3">
        <v>15984</v>
      </c>
      <c r="M15" s="18">
        <f>J15/SUM(J15:L15)</f>
        <v>3.5468037863737291E-2</v>
      </c>
      <c r="N15" s="20">
        <f>K15/SUM(J15:L15)</f>
        <v>3.0559775622297534E-2</v>
      </c>
    </row>
    <row r="16" spans="1:14" x14ac:dyDescent="0.3">
      <c r="A16" s="3" t="s">
        <v>34</v>
      </c>
      <c r="B16" s="4">
        <v>460</v>
      </c>
      <c r="C16" s="5">
        <v>52</v>
      </c>
      <c r="D16" s="3">
        <v>1074</v>
      </c>
      <c r="E16" s="9">
        <f>D16/(B16+C16+D16)</f>
        <v>0.67717528373266078</v>
      </c>
      <c r="F16" s="4">
        <v>301</v>
      </c>
      <c r="G16" s="5">
        <v>12</v>
      </c>
      <c r="H16" s="3">
        <v>700</v>
      </c>
      <c r="I16" s="9">
        <f>H16/(F16+G16+H16)</f>
        <v>0.69101678183613036</v>
      </c>
      <c r="J16" s="4">
        <v>341</v>
      </c>
      <c r="K16" s="5">
        <v>859</v>
      </c>
      <c r="L16" s="3">
        <v>16140</v>
      </c>
      <c r="M16" s="18">
        <f t="shared" ref="M16:M17" si="6">J16/SUM(J16:L16)</f>
        <v>1.9665513264129179E-2</v>
      </c>
      <c r="N16" s="20">
        <f t="shared" ref="N16:N17" si="7">K16/SUM(J16:L16)</f>
        <v>4.9538638985005767E-2</v>
      </c>
    </row>
    <row r="17" spans="1:14" x14ac:dyDescent="0.3">
      <c r="A17" s="3" t="s">
        <v>27</v>
      </c>
      <c r="B17" s="4"/>
      <c r="C17" s="5"/>
      <c r="D17" s="3"/>
      <c r="E17" s="9"/>
      <c r="F17" s="4">
        <v>540</v>
      </c>
      <c r="G17" s="5">
        <v>10</v>
      </c>
      <c r="H17" s="3">
        <v>395</v>
      </c>
      <c r="I17" s="9">
        <f>H17/(F17+G17+H17)</f>
        <v>0.41798941798941797</v>
      </c>
      <c r="J17" s="4">
        <v>506</v>
      </c>
      <c r="K17" s="5">
        <v>590</v>
      </c>
      <c r="L17" s="3">
        <v>15104</v>
      </c>
      <c r="M17" s="18">
        <f t="shared" si="6"/>
        <v>3.1234567901234567E-2</v>
      </c>
      <c r="N17" s="20">
        <f t="shared" si="7"/>
        <v>3.6419753086419752E-2</v>
      </c>
    </row>
    <row r="18" spans="1:14" x14ac:dyDescent="0.3">
      <c r="A18" s="3"/>
      <c r="B18" s="4"/>
      <c r="C18" s="5"/>
      <c r="D18" s="3"/>
      <c r="E18" s="2"/>
      <c r="F18" s="4"/>
      <c r="G18" s="5"/>
      <c r="H18" s="3"/>
      <c r="I18" s="2"/>
      <c r="J18" s="4"/>
      <c r="K18" s="5"/>
      <c r="L18" s="3"/>
      <c r="M18" s="18"/>
      <c r="N18" s="20"/>
    </row>
    <row r="19" spans="1:14" x14ac:dyDescent="0.3">
      <c r="A19" s="3" t="s">
        <v>30</v>
      </c>
      <c r="B19" s="4">
        <v>599</v>
      </c>
      <c r="C19" s="5">
        <v>26</v>
      </c>
      <c r="D19" s="3">
        <v>949</v>
      </c>
      <c r="E19" s="9">
        <f>D19/(B19+C19+D19)</f>
        <v>0.60292249047013979</v>
      </c>
      <c r="F19" s="4"/>
      <c r="G19" s="5"/>
      <c r="H19" s="3"/>
      <c r="I19" s="2"/>
      <c r="J19" s="4">
        <v>604</v>
      </c>
      <c r="K19" s="5">
        <v>522</v>
      </c>
      <c r="L19" s="3">
        <v>15962</v>
      </c>
      <c r="M19" s="18">
        <f>J19/SUM(J19:L19)</f>
        <v>3.5346441947565546E-2</v>
      </c>
      <c r="N19" s="20">
        <f>K19/SUM(J19:L19)</f>
        <v>3.0547752808988762E-2</v>
      </c>
    </row>
    <row r="20" spans="1:14" x14ac:dyDescent="0.3">
      <c r="A20" s="3" t="s">
        <v>41</v>
      </c>
      <c r="B20" s="4">
        <v>734</v>
      </c>
      <c r="C20" s="5">
        <v>48</v>
      </c>
      <c r="D20" s="3">
        <v>884</v>
      </c>
      <c r="E20" s="9">
        <f>D20/(B20+C20+D20)</f>
        <v>0.53061224489795922</v>
      </c>
      <c r="F20" s="4">
        <v>436</v>
      </c>
      <c r="G20" s="5">
        <v>26</v>
      </c>
      <c r="H20" s="3">
        <v>622</v>
      </c>
      <c r="I20" s="9">
        <f>H20/(F20+G20+H20)</f>
        <v>0.57380073800738007</v>
      </c>
      <c r="J20" s="4">
        <v>428</v>
      </c>
      <c r="K20" s="5">
        <v>1070</v>
      </c>
      <c r="L20" s="3">
        <v>16719</v>
      </c>
      <c r="M20" s="18">
        <f t="shared" ref="M20:M21" si="8">J20/SUM(J20:L20)</f>
        <v>2.34945380688368E-2</v>
      </c>
      <c r="N20" s="20">
        <f t="shared" ref="N20:N21" si="9">K20/SUM(J20:L20)</f>
        <v>5.8736345172092003E-2</v>
      </c>
    </row>
    <row r="21" spans="1:14" x14ac:dyDescent="0.3">
      <c r="A21" s="3" t="s">
        <v>32</v>
      </c>
      <c r="B21" s="4"/>
      <c r="C21" s="5"/>
      <c r="D21" s="3"/>
      <c r="E21" s="9"/>
      <c r="F21" s="4">
        <v>413</v>
      </c>
      <c r="G21" s="5">
        <v>148</v>
      </c>
      <c r="H21" s="3">
        <v>416</v>
      </c>
      <c r="I21" s="9">
        <f>H21/(F21+G21+H21)</f>
        <v>0.42579324462640739</v>
      </c>
      <c r="J21" s="4">
        <v>3086</v>
      </c>
      <c r="K21" s="5">
        <v>4888</v>
      </c>
      <c r="L21" s="3">
        <v>8620</v>
      </c>
      <c r="M21" s="18">
        <f t="shared" si="8"/>
        <v>0.1859708328311438</v>
      </c>
      <c r="N21" s="20">
        <f t="shared" si="9"/>
        <v>0.29456430034952391</v>
      </c>
    </row>
    <row r="22" spans="1:14" x14ac:dyDescent="0.3">
      <c r="A22" s="3"/>
      <c r="B22" s="4"/>
      <c r="C22" s="5"/>
      <c r="D22" s="3"/>
      <c r="E22" s="9"/>
      <c r="F22" s="4"/>
      <c r="G22" s="5"/>
      <c r="H22" s="3"/>
      <c r="I22" s="2"/>
      <c r="J22" s="4"/>
      <c r="K22" s="5"/>
      <c r="L22" s="3"/>
      <c r="M22" s="18"/>
      <c r="N22" s="20"/>
    </row>
    <row r="23" spans="1:14" x14ac:dyDescent="0.3">
      <c r="A23" s="3" t="s">
        <v>43</v>
      </c>
      <c r="B23" s="4">
        <v>540</v>
      </c>
      <c r="C23" s="5">
        <v>10</v>
      </c>
      <c r="D23" s="3">
        <v>395</v>
      </c>
      <c r="E23" s="9">
        <f>D23/(B23+C23+D23)</f>
        <v>0.41798941798941797</v>
      </c>
      <c r="F23" s="4"/>
      <c r="G23" s="5"/>
      <c r="H23" s="3"/>
      <c r="I23" s="2"/>
      <c r="J23" s="4">
        <v>531</v>
      </c>
      <c r="K23" s="5">
        <v>618</v>
      </c>
      <c r="L23" s="3">
        <v>15546</v>
      </c>
      <c r="M23" s="18">
        <f>J23/SUM(J23:L23)</f>
        <v>3.1805929919137464E-2</v>
      </c>
      <c r="N23" s="20">
        <f>K23/SUM(J23:L23)</f>
        <v>3.7017070979335133E-2</v>
      </c>
    </row>
    <row r="24" spans="1:14" x14ac:dyDescent="0.3">
      <c r="A24" s="3" t="s">
        <v>44</v>
      </c>
      <c r="B24" s="4">
        <v>491</v>
      </c>
      <c r="C24" s="5">
        <v>15</v>
      </c>
      <c r="D24" s="3">
        <v>518</v>
      </c>
      <c r="E24" s="9">
        <f>D24/(B24+C24+D24)</f>
        <v>0.505859375</v>
      </c>
      <c r="F24" s="4">
        <v>462</v>
      </c>
      <c r="G24" s="5">
        <v>21</v>
      </c>
      <c r="H24" s="3">
        <v>558</v>
      </c>
      <c r="I24" s="9">
        <f>H24/(F24+G24+H24)</f>
        <v>0.53602305475504319</v>
      </c>
      <c r="J24" s="4">
        <v>1148</v>
      </c>
      <c r="K24" s="5">
        <v>890</v>
      </c>
      <c r="L24" s="3">
        <v>15922</v>
      </c>
      <c r="M24" s="18">
        <f t="shared" ref="M24:M25" si="10">J24/SUM(J24:L24)</f>
        <v>6.3919821826280629E-2</v>
      </c>
      <c r="N24" s="20">
        <f t="shared" ref="N24:N25" si="11">K24/SUM(J24:L24)</f>
        <v>4.9554565701559021E-2</v>
      </c>
    </row>
    <row r="25" spans="1:14" x14ac:dyDescent="0.3">
      <c r="A25" s="3" t="s">
        <v>32</v>
      </c>
      <c r="B25" s="4"/>
      <c r="C25" s="5"/>
      <c r="D25" s="3"/>
      <c r="E25" s="9"/>
      <c r="F25" s="4">
        <v>413</v>
      </c>
      <c r="G25" s="5">
        <v>148</v>
      </c>
      <c r="H25" s="3">
        <v>416</v>
      </c>
      <c r="I25" s="9">
        <f>H25/(F25+G25+H25)</f>
        <v>0.42579324462640739</v>
      </c>
      <c r="J25" s="4">
        <v>3201</v>
      </c>
      <c r="K25" s="5">
        <v>5073</v>
      </c>
      <c r="L25" s="3">
        <v>8855</v>
      </c>
      <c r="M25" s="18">
        <f t="shared" si="10"/>
        <v>0.18687605814700217</v>
      </c>
      <c r="N25" s="20">
        <f t="shared" si="11"/>
        <v>0.29616439955630802</v>
      </c>
    </row>
    <row r="26" spans="1:14" x14ac:dyDescent="0.3">
      <c r="A26" s="3"/>
      <c r="B26" s="4"/>
      <c r="C26" s="5"/>
      <c r="D26" s="3"/>
      <c r="E26" s="9"/>
      <c r="F26" s="4"/>
      <c r="G26" s="5"/>
      <c r="H26" s="3"/>
      <c r="I26" s="2"/>
      <c r="J26" s="4"/>
      <c r="K26" s="5"/>
      <c r="L26" s="3"/>
      <c r="M26" s="18"/>
      <c r="N26" s="20"/>
    </row>
    <row r="27" spans="1:14" x14ac:dyDescent="0.3">
      <c r="A27" s="3" t="s">
        <v>27</v>
      </c>
      <c r="B27" s="4">
        <v>540</v>
      </c>
      <c r="C27" s="5">
        <v>10</v>
      </c>
      <c r="D27" s="3">
        <v>395</v>
      </c>
      <c r="E27" s="9">
        <f>D27/(B27+C27+D27)</f>
        <v>0.41798941798941797</v>
      </c>
      <c r="F27" s="4"/>
      <c r="G27" s="5"/>
      <c r="H27" s="3"/>
      <c r="I27" s="2"/>
      <c r="J27" s="4">
        <v>530</v>
      </c>
      <c r="K27" s="5">
        <v>600</v>
      </c>
      <c r="L27" s="3">
        <v>15303</v>
      </c>
      <c r="M27" s="18">
        <f>J27/SUM(J27:L27)</f>
        <v>3.2252175500517254E-2</v>
      </c>
      <c r="N27" s="20">
        <f>K27/SUM(J27:L27)</f>
        <v>3.6511896793038401E-2</v>
      </c>
    </row>
    <row r="28" spans="1:14" x14ac:dyDescent="0.3">
      <c r="A28" s="3" t="s">
        <v>40</v>
      </c>
      <c r="B28" s="4">
        <v>520</v>
      </c>
      <c r="C28" s="5">
        <v>24</v>
      </c>
      <c r="D28" s="3">
        <v>476</v>
      </c>
      <c r="E28" s="9">
        <f>D28/(B28+C28+D28)</f>
        <v>0.46666666666666667</v>
      </c>
      <c r="F28" s="4">
        <v>711</v>
      </c>
      <c r="G28" s="5">
        <v>34</v>
      </c>
      <c r="H28" s="3">
        <v>628</v>
      </c>
      <c r="I28" s="9">
        <f>H28/(F28+G28+H28)</f>
        <v>0.45739257101238162</v>
      </c>
      <c r="J28" s="4">
        <v>1832</v>
      </c>
      <c r="K28" s="5">
        <v>1293</v>
      </c>
      <c r="L28" s="3">
        <v>14904</v>
      </c>
      <c r="M28" s="18">
        <f t="shared" ref="M28:M29" si="12">J28/SUM(J28:L28)</f>
        <v>0.10161406622663487</v>
      </c>
      <c r="N28" s="20">
        <f t="shared" ref="N28:N29" si="13">K28/SUM(J28:L28)</f>
        <v>7.1717788008208994E-2</v>
      </c>
    </row>
    <row r="29" spans="1:14" x14ac:dyDescent="0.3">
      <c r="A29" s="3" t="s">
        <v>31</v>
      </c>
      <c r="B29" s="4"/>
      <c r="C29" s="5"/>
      <c r="D29" s="3"/>
      <c r="E29" s="9"/>
      <c r="F29" s="4">
        <v>717</v>
      </c>
      <c r="G29" s="5">
        <v>36</v>
      </c>
      <c r="H29" s="3">
        <v>589</v>
      </c>
      <c r="I29" s="9">
        <f>H29/(F29+G29+H29)</f>
        <v>0.43889716840536513</v>
      </c>
      <c r="J29" s="4">
        <v>1220</v>
      </c>
      <c r="K29" s="5">
        <v>1685</v>
      </c>
      <c r="L29" s="3">
        <v>14971</v>
      </c>
      <c r="M29" s="18">
        <f t="shared" si="12"/>
        <v>6.8247930185723879E-2</v>
      </c>
      <c r="N29" s="20">
        <f t="shared" si="13"/>
        <v>9.4260460953233385E-2</v>
      </c>
    </row>
    <row r="30" spans="1:14" x14ac:dyDescent="0.3">
      <c r="A30" s="3"/>
      <c r="B30" s="4"/>
      <c r="C30" s="5"/>
      <c r="D30" s="3"/>
      <c r="E30" s="9"/>
      <c r="F30" s="4"/>
      <c r="G30" s="5"/>
      <c r="H30" s="3"/>
      <c r="I30" s="2"/>
      <c r="J30" s="4"/>
      <c r="K30" s="5"/>
      <c r="L30" s="3"/>
      <c r="M30" s="18"/>
      <c r="N30" s="20"/>
    </row>
    <row r="31" spans="1:14" x14ac:dyDescent="0.3">
      <c r="A31" s="3" t="s">
        <v>32</v>
      </c>
      <c r="B31" s="4">
        <v>413</v>
      </c>
      <c r="C31" s="5">
        <v>148</v>
      </c>
      <c r="D31" s="3">
        <v>416</v>
      </c>
      <c r="E31" s="9">
        <f>D31/(B31+C31+D31)</f>
        <v>0.42579324462640739</v>
      </c>
      <c r="F31" s="4"/>
      <c r="G31" s="5"/>
      <c r="H31" s="3"/>
      <c r="I31" s="2"/>
      <c r="J31" s="4">
        <v>3135</v>
      </c>
      <c r="K31" s="5">
        <v>4918</v>
      </c>
      <c r="L31" s="3">
        <v>8773</v>
      </c>
      <c r="M31" s="18">
        <f>J31/SUM(J31:L31)</f>
        <v>0.18631879234518009</v>
      </c>
      <c r="N31" s="20">
        <f>K31/SUM(J31:L31)</f>
        <v>0.29228574824676096</v>
      </c>
    </row>
    <row r="32" spans="1:14" x14ac:dyDescent="0.3">
      <c r="A32" s="3" t="s">
        <v>42</v>
      </c>
      <c r="B32" s="4">
        <v>563</v>
      </c>
      <c r="C32" s="5">
        <v>20</v>
      </c>
      <c r="D32" s="3">
        <v>460</v>
      </c>
      <c r="E32" s="9">
        <f>D32/(B32+C32+D32)</f>
        <v>0.44103547459252157</v>
      </c>
      <c r="F32" s="4">
        <v>739</v>
      </c>
      <c r="G32" s="5">
        <v>29</v>
      </c>
      <c r="H32" s="3">
        <v>573</v>
      </c>
      <c r="I32" s="9">
        <f>H32/(F32+G32+H32)</f>
        <v>0.42729306487695751</v>
      </c>
      <c r="J32" s="4">
        <v>1615</v>
      </c>
      <c r="K32" s="5">
        <v>1404</v>
      </c>
      <c r="L32" s="3">
        <v>14727</v>
      </c>
      <c r="M32" s="18">
        <f t="shared" ref="M32:M33" si="14">J32/SUM(J32:L32)</f>
        <v>9.1006423982869372E-2</v>
      </c>
      <c r="N32" s="20">
        <f t="shared" ref="N32:N33" si="15">K32/SUM(J32:L32)</f>
        <v>7.9116420601825763E-2</v>
      </c>
    </row>
    <row r="33" spans="1:14" x14ac:dyDescent="0.3">
      <c r="A33" s="3" t="s">
        <v>31</v>
      </c>
      <c r="B33" s="4"/>
      <c r="C33" s="5"/>
      <c r="D33" s="3"/>
      <c r="E33" s="9"/>
      <c r="F33" s="4">
        <v>717</v>
      </c>
      <c r="G33" s="5">
        <v>36</v>
      </c>
      <c r="H33" s="3">
        <v>589</v>
      </c>
      <c r="I33" s="9">
        <f>H33/(F33+G33+H33)</f>
        <v>0.43889716840536513</v>
      </c>
      <c r="J33" s="4">
        <v>1192</v>
      </c>
      <c r="K33" s="5">
        <v>1655</v>
      </c>
      <c r="L33" s="3">
        <v>15006</v>
      </c>
      <c r="M33" s="18">
        <f t="shared" si="14"/>
        <v>6.6767490057693391E-2</v>
      </c>
      <c r="N33" s="20">
        <f t="shared" si="15"/>
        <v>9.2701506749565898E-2</v>
      </c>
    </row>
    <row r="34" spans="1:14" x14ac:dyDescent="0.3">
      <c r="A34" s="3"/>
      <c r="B34" s="4"/>
      <c r="C34" s="5"/>
      <c r="D34" s="3"/>
      <c r="E34" s="2"/>
      <c r="F34" s="4"/>
      <c r="G34" s="5"/>
      <c r="H34" s="3"/>
      <c r="I34" s="2"/>
      <c r="J34" s="4"/>
      <c r="K34" s="5"/>
      <c r="L34" s="3"/>
      <c r="M34" s="18"/>
      <c r="N34" s="20"/>
    </row>
    <row r="35" spans="1:14" x14ac:dyDescent="0.3">
      <c r="A35" s="3" t="s">
        <v>31</v>
      </c>
      <c r="B35" s="4">
        <v>717</v>
      </c>
      <c r="C35" s="5">
        <v>36</v>
      </c>
      <c r="D35" s="3">
        <v>589</v>
      </c>
      <c r="E35" s="9">
        <f>D35/(B35+C35+D35)</f>
        <v>0.43889716840536513</v>
      </c>
      <c r="F35" s="4"/>
      <c r="G35" s="5"/>
      <c r="H35" s="3"/>
      <c r="I35" s="2"/>
      <c r="J35" s="4">
        <v>1234</v>
      </c>
      <c r="K35" s="5">
        <v>1721</v>
      </c>
      <c r="L35" s="3">
        <v>15433</v>
      </c>
      <c r="M35" s="18">
        <f>J35/SUM(J35:L35)</f>
        <v>6.7108984120078319E-2</v>
      </c>
      <c r="N35" s="20">
        <f>K35/SUM(J35:L35)</f>
        <v>9.3593648031324778E-2</v>
      </c>
    </row>
    <row r="36" spans="1:14" x14ac:dyDescent="0.3">
      <c r="A36" s="3" t="s">
        <v>45</v>
      </c>
      <c r="B36" s="4">
        <v>215</v>
      </c>
      <c r="C36" s="5">
        <v>12</v>
      </c>
      <c r="D36" s="3">
        <v>1091</v>
      </c>
      <c r="E36" s="9">
        <f>D36/(B36+C36+D36)</f>
        <v>0.82776934749620634</v>
      </c>
      <c r="F36" s="4">
        <v>90</v>
      </c>
      <c r="G36" s="5">
        <v>5</v>
      </c>
      <c r="H36" s="3">
        <v>389</v>
      </c>
      <c r="I36" s="9">
        <f>H36/(F36+G36+H36)</f>
        <v>0.80371900826446285</v>
      </c>
      <c r="J36" s="4">
        <v>121</v>
      </c>
      <c r="K36" s="5">
        <v>481</v>
      </c>
      <c r="L36" s="3">
        <v>17299</v>
      </c>
      <c r="M36" s="18">
        <f>J36/SUM(J36:L36)</f>
        <v>6.759398916261661E-3</v>
      </c>
      <c r="N36" s="20">
        <f t="shared" ref="N36:N37" si="16">K36/SUM(J36:L36)</f>
        <v>2.6870007262164125E-2</v>
      </c>
    </row>
    <row r="37" spans="1:14" x14ac:dyDescent="0.3">
      <c r="A37" s="3" t="s">
        <v>33</v>
      </c>
      <c r="B37" s="4"/>
      <c r="C37" s="5"/>
      <c r="D37" s="3"/>
      <c r="E37" s="9"/>
      <c r="F37" s="4">
        <v>150</v>
      </c>
      <c r="G37" s="5">
        <v>11</v>
      </c>
      <c r="H37" s="3">
        <v>295</v>
      </c>
      <c r="I37" s="9">
        <f>H37/(F37+G37+H37)</f>
        <v>0.64692982456140347</v>
      </c>
      <c r="J37" s="4">
        <v>121</v>
      </c>
      <c r="K37" s="5">
        <v>1224</v>
      </c>
      <c r="L37" s="3">
        <v>15990</v>
      </c>
      <c r="M37" s="18">
        <f t="shared" ref="M36:M37" si="17">J37/SUM(J37:L37)</f>
        <v>6.9800980674935105E-3</v>
      </c>
      <c r="N37" s="20">
        <f t="shared" si="16"/>
        <v>7.0608595327372362E-2</v>
      </c>
    </row>
  </sheetData>
  <mergeCells count="3">
    <mergeCell ref="B1:E1"/>
    <mergeCell ref="F1:I1"/>
    <mergeCell ref="J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47497-8862-40E6-AF08-0FA3C3756B06}">
  <dimension ref="A1:M38"/>
  <sheetViews>
    <sheetView topLeftCell="A16" zoomScaleNormal="100" workbookViewId="0">
      <pane xSplit="1" topLeftCell="B1" activePane="topRight" state="frozen"/>
      <selection pane="topRight" activeCell="E20" sqref="E20"/>
    </sheetView>
  </sheetViews>
  <sheetFormatPr defaultRowHeight="14.4" x14ac:dyDescent="0.3"/>
  <cols>
    <col min="1" max="1" width="18.88671875" customWidth="1"/>
    <col min="2" max="2" width="10.6640625" customWidth="1"/>
    <col min="3" max="3" width="8.88671875" customWidth="1"/>
    <col min="4" max="4" width="17.21875" customWidth="1"/>
    <col min="5" max="5" width="16.77734375" customWidth="1"/>
    <col min="6" max="6" width="8.33203125" customWidth="1"/>
    <col min="7" max="7" width="10.77734375" customWidth="1"/>
    <col min="8" max="8" width="15.21875" customWidth="1"/>
    <col min="9" max="9" width="16.88671875" customWidth="1"/>
    <col min="10" max="10" width="12.44140625" customWidth="1"/>
    <col min="11" max="11" width="11.77734375" customWidth="1"/>
    <col min="12" max="12" width="14.88671875" customWidth="1"/>
    <col min="13" max="13" width="19.88671875" customWidth="1"/>
  </cols>
  <sheetData>
    <row r="1" spans="1:13" x14ac:dyDescent="0.3">
      <c r="A1" s="3"/>
      <c r="B1" s="14" t="s">
        <v>3</v>
      </c>
      <c r="C1" s="14"/>
      <c r="D1" s="14"/>
      <c r="E1" s="14"/>
      <c r="F1" s="14" t="s">
        <v>4</v>
      </c>
      <c r="G1" s="14"/>
      <c r="H1" s="14"/>
      <c r="I1" s="14"/>
      <c r="J1" s="14" t="s">
        <v>5</v>
      </c>
      <c r="K1" s="14"/>
      <c r="L1" s="14"/>
      <c r="M1" s="14"/>
    </row>
    <row r="2" spans="1:13" x14ac:dyDescent="0.3">
      <c r="A2" s="3"/>
      <c r="B2" s="4" t="s">
        <v>1</v>
      </c>
      <c r="C2" s="5" t="s">
        <v>0</v>
      </c>
      <c r="D2" s="3" t="s">
        <v>2</v>
      </c>
      <c r="E2" s="3" t="s">
        <v>57</v>
      </c>
      <c r="F2" s="4" t="s">
        <v>1</v>
      </c>
      <c r="G2" s="5" t="s">
        <v>0</v>
      </c>
      <c r="H2" s="3" t="s">
        <v>2</v>
      </c>
      <c r="I2" s="3" t="s">
        <v>57</v>
      </c>
      <c r="J2" s="4" t="s">
        <v>1</v>
      </c>
      <c r="K2" s="5" t="s">
        <v>0</v>
      </c>
      <c r="L2" s="3" t="s">
        <v>2</v>
      </c>
      <c r="M2" s="3" t="s">
        <v>58</v>
      </c>
    </row>
    <row r="3" spans="1:13" x14ac:dyDescent="0.3">
      <c r="A3" s="3" t="s">
        <v>35</v>
      </c>
      <c r="B3" s="4">
        <v>567</v>
      </c>
      <c r="C3" s="5">
        <v>75</v>
      </c>
      <c r="D3" s="3">
        <v>892</v>
      </c>
      <c r="E3" s="9">
        <f>D3/(B3+C3+D3)</f>
        <v>0.58148631029986964</v>
      </c>
      <c r="F3" s="4"/>
      <c r="G3" s="5"/>
      <c r="H3" s="3"/>
      <c r="I3" s="2"/>
      <c r="J3" s="4">
        <v>1486</v>
      </c>
      <c r="K3" s="5">
        <v>3262</v>
      </c>
      <c r="L3" s="3">
        <v>10253</v>
      </c>
      <c r="M3" s="9">
        <f>(J3+K3)/(J3+K3+L3)</f>
        <v>0.31651223251783217</v>
      </c>
    </row>
    <row r="4" spans="1:13" x14ac:dyDescent="0.3">
      <c r="A4" s="3" t="s">
        <v>49</v>
      </c>
      <c r="B4" s="4">
        <v>543</v>
      </c>
      <c r="C4" s="5">
        <v>49</v>
      </c>
      <c r="D4" s="3">
        <v>1174</v>
      </c>
      <c r="E4" s="9">
        <f>D4/(B4+C4+D4)</f>
        <v>0.66477916194790487</v>
      </c>
      <c r="F4" s="4">
        <v>38</v>
      </c>
      <c r="G4" s="5">
        <v>829</v>
      </c>
      <c r="H4" s="3">
        <v>693</v>
      </c>
      <c r="I4" s="9">
        <f>H4/(F4+G4+H4)</f>
        <v>0.44423076923076921</v>
      </c>
      <c r="J4" s="4">
        <v>1525</v>
      </c>
      <c r="K4" s="5">
        <v>1291</v>
      </c>
      <c r="L4" s="3">
        <v>14461</v>
      </c>
      <c r="M4" s="9">
        <f t="shared" ref="M4:M5" si="0">(J4+K4)/(J4+K4+L4)</f>
        <v>0.16299126005672282</v>
      </c>
    </row>
    <row r="5" spans="1:13" x14ac:dyDescent="0.3">
      <c r="A5" s="3" t="s">
        <v>7</v>
      </c>
      <c r="B5" s="4"/>
      <c r="C5" s="5"/>
      <c r="D5" s="3"/>
      <c r="E5" s="9"/>
      <c r="F5" s="4">
        <v>8</v>
      </c>
      <c r="G5" s="5">
        <v>1122</v>
      </c>
      <c r="H5" s="3">
        <v>318</v>
      </c>
      <c r="I5" s="9">
        <f>H5/(F5+G5+H5)</f>
        <v>0.21961325966850828</v>
      </c>
      <c r="J5" s="4">
        <v>530</v>
      </c>
      <c r="K5" s="5">
        <v>1574</v>
      </c>
      <c r="L5" s="3">
        <v>14249</v>
      </c>
      <c r="M5" s="9">
        <f t="shared" si="0"/>
        <v>0.12866140769277809</v>
      </c>
    </row>
    <row r="6" spans="1:13" x14ac:dyDescent="0.3">
      <c r="A6" s="3"/>
      <c r="B6" s="4"/>
      <c r="C6" s="5"/>
      <c r="D6" s="3"/>
      <c r="E6" s="9"/>
      <c r="F6" s="4"/>
      <c r="G6" s="5"/>
      <c r="H6" s="3"/>
      <c r="I6" s="2"/>
      <c r="J6" s="4"/>
      <c r="K6" s="5"/>
      <c r="L6" s="3"/>
      <c r="M6" s="9"/>
    </row>
    <row r="7" spans="1:13" x14ac:dyDescent="0.3">
      <c r="A7" s="3" t="s">
        <v>35</v>
      </c>
      <c r="B7" s="4">
        <v>567</v>
      </c>
      <c r="C7" s="5">
        <v>75</v>
      </c>
      <c r="D7" s="3">
        <v>892</v>
      </c>
      <c r="E7" s="9">
        <f>D7/(B7+C7+D7)</f>
        <v>0.58148631029986964</v>
      </c>
      <c r="F7" s="4"/>
      <c r="G7" s="5"/>
      <c r="H7" s="3"/>
      <c r="I7" s="2"/>
      <c r="J7" s="4">
        <v>1547</v>
      </c>
      <c r="K7" s="5">
        <v>3376</v>
      </c>
      <c r="L7" s="3">
        <v>10450</v>
      </c>
      <c r="M7" s="9">
        <f>(J7+K7)/(J7+K7+L7)</f>
        <v>0.3202367787679698</v>
      </c>
    </row>
    <row r="8" spans="1:13" x14ac:dyDescent="0.3">
      <c r="A8" s="3" t="s">
        <v>47</v>
      </c>
      <c r="B8" s="4">
        <v>933</v>
      </c>
      <c r="C8" s="5">
        <v>100</v>
      </c>
      <c r="D8" s="3">
        <v>730</v>
      </c>
      <c r="E8" s="9">
        <f>D8/(B8+C8+D8)</f>
        <v>0.41406693136698808</v>
      </c>
      <c r="F8" s="4">
        <v>24</v>
      </c>
      <c r="G8" s="5">
        <v>768</v>
      </c>
      <c r="H8" s="3">
        <v>343</v>
      </c>
      <c r="I8" s="9">
        <f>H8/(F8+G8+H8)</f>
        <v>0.30220264317180617</v>
      </c>
      <c r="J8" s="4">
        <v>2817</v>
      </c>
      <c r="K8" s="5">
        <v>2537</v>
      </c>
      <c r="L8" s="3">
        <v>12546</v>
      </c>
      <c r="M8" s="9">
        <f t="shared" ref="M8:M9" si="1">(J8+K8)/(J8+K8+L8)</f>
        <v>0.29910614525139667</v>
      </c>
    </row>
    <row r="9" spans="1:13" x14ac:dyDescent="0.3">
      <c r="A9" s="3" t="s">
        <v>56</v>
      </c>
      <c r="B9" s="4"/>
      <c r="C9" s="5"/>
      <c r="D9" s="3"/>
      <c r="E9" s="9"/>
      <c r="F9" s="4">
        <v>4</v>
      </c>
      <c r="G9" s="5">
        <v>544</v>
      </c>
      <c r="H9" s="3">
        <v>511</v>
      </c>
      <c r="I9" s="9">
        <f>H9/(F9+G9+H9)</f>
        <v>0.48253068932955617</v>
      </c>
      <c r="J9" s="4">
        <v>1184</v>
      </c>
      <c r="K9" s="5">
        <v>138</v>
      </c>
      <c r="L9" s="3">
        <v>15431</v>
      </c>
      <c r="M9" s="9">
        <f t="shared" si="1"/>
        <v>7.8911239777950212E-2</v>
      </c>
    </row>
    <row r="10" spans="1:13" x14ac:dyDescent="0.3">
      <c r="A10" s="3"/>
      <c r="B10" s="4"/>
      <c r="C10" s="5"/>
      <c r="D10" s="3"/>
      <c r="E10" s="2"/>
      <c r="F10" s="4"/>
      <c r="G10" s="5"/>
      <c r="H10" s="3"/>
      <c r="I10" s="2"/>
      <c r="J10" s="4"/>
      <c r="K10" s="5"/>
      <c r="L10" s="3"/>
      <c r="M10" s="9"/>
    </row>
    <row r="11" spans="1:13" x14ac:dyDescent="0.3">
      <c r="A11" s="3" t="s">
        <v>37</v>
      </c>
      <c r="B11" s="4">
        <v>765</v>
      </c>
      <c r="C11" s="5">
        <v>35</v>
      </c>
      <c r="D11" s="3">
        <v>499</v>
      </c>
      <c r="E11" s="9">
        <f>D11/(B11+C11+D11)</f>
        <v>0.38414164742109314</v>
      </c>
      <c r="F11" s="4"/>
      <c r="G11" s="5"/>
      <c r="H11" s="3"/>
      <c r="I11" s="2"/>
      <c r="J11" s="4">
        <v>2264</v>
      </c>
      <c r="K11" s="5">
        <v>1192</v>
      </c>
      <c r="L11" s="3">
        <v>13707</v>
      </c>
      <c r="M11" s="9">
        <f>(J11+K11)/(J11+K11+L11)</f>
        <v>0.20136339800734138</v>
      </c>
    </row>
    <row r="12" spans="1:13" x14ac:dyDescent="0.3">
      <c r="A12" s="3" t="s">
        <v>48</v>
      </c>
      <c r="B12" s="4">
        <v>337</v>
      </c>
      <c r="C12" s="5">
        <v>155</v>
      </c>
      <c r="D12" s="3">
        <v>881</v>
      </c>
      <c r="E12" s="9">
        <f>D12/(B12+C12+D12)</f>
        <v>0.64166059723233793</v>
      </c>
      <c r="F12" s="4">
        <v>12</v>
      </c>
      <c r="G12" s="5">
        <v>597</v>
      </c>
      <c r="H12" s="3">
        <v>341</v>
      </c>
      <c r="I12" s="9">
        <f>H12/(F12+G12+H12)</f>
        <v>0.35894736842105263</v>
      </c>
      <c r="J12" s="4">
        <v>1421</v>
      </c>
      <c r="K12" s="5">
        <v>3839</v>
      </c>
      <c r="L12" s="3">
        <v>12980</v>
      </c>
      <c r="M12" s="9">
        <f t="shared" ref="M12:M13" si="2">(J12+K12)/(J12+K12+L12)</f>
        <v>0.28837719298245612</v>
      </c>
    </row>
    <row r="13" spans="1:13" x14ac:dyDescent="0.3">
      <c r="A13" s="3" t="s">
        <v>55</v>
      </c>
      <c r="B13" s="4"/>
      <c r="C13" s="5"/>
      <c r="D13" s="3"/>
      <c r="E13" s="9"/>
      <c r="F13" s="4">
        <v>3</v>
      </c>
      <c r="G13" s="5">
        <v>555</v>
      </c>
      <c r="H13" s="3">
        <v>345</v>
      </c>
      <c r="I13" s="9">
        <f>H13/(F13+G13+H13)</f>
        <v>0.38205980066445183</v>
      </c>
      <c r="J13" s="4">
        <v>501</v>
      </c>
      <c r="K13" s="5">
        <v>650</v>
      </c>
      <c r="L13" s="3">
        <v>16144</v>
      </c>
      <c r="M13" s="9">
        <f t="shared" si="2"/>
        <v>6.6551026308181549E-2</v>
      </c>
    </row>
    <row r="14" spans="1:13" x14ac:dyDescent="0.3">
      <c r="A14" s="3"/>
      <c r="B14" s="4"/>
      <c r="C14" s="5"/>
      <c r="D14" s="3"/>
      <c r="E14" s="9"/>
      <c r="F14" s="4"/>
      <c r="G14" s="5"/>
      <c r="H14" s="3"/>
      <c r="I14" s="2"/>
      <c r="J14" s="4"/>
      <c r="K14" s="5"/>
      <c r="L14" s="3"/>
      <c r="M14" s="9"/>
    </row>
    <row r="15" spans="1:13" x14ac:dyDescent="0.3">
      <c r="A15" s="3" t="s">
        <v>30</v>
      </c>
      <c r="B15" s="4">
        <v>599</v>
      </c>
      <c r="C15" s="5">
        <v>26</v>
      </c>
      <c r="D15" s="3">
        <v>949</v>
      </c>
      <c r="E15" s="9">
        <f>D15/(B15+C15+D15)</f>
        <v>0.60292249047013979</v>
      </c>
      <c r="F15" s="4"/>
      <c r="G15" s="5"/>
      <c r="H15" s="3"/>
      <c r="I15" s="2"/>
      <c r="J15" s="4">
        <v>607</v>
      </c>
      <c r="K15" s="5">
        <v>523</v>
      </c>
      <c r="L15" s="3">
        <v>15984</v>
      </c>
      <c r="M15" s="9">
        <f>(J15+K15)/(J15+K15+L15)</f>
        <v>6.6027813486034828E-2</v>
      </c>
    </row>
    <row r="16" spans="1:13" x14ac:dyDescent="0.3">
      <c r="A16" s="3" t="s">
        <v>46</v>
      </c>
      <c r="B16" s="4">
        <v>659</v>
      </c>
      <c r="C16" s="5">
        <v>29</v>
      </c>
      <c r="D16" s="3">
        <v>915</v>
      </c>
      <c r="E16" s="9">
        <f>D16/(B16+C16+D16)</f>
        <v>0.57080474111041801</v>
      </c>
      <c r="F16" s="4">
        <v>10</v>
      </c>
      <c r="G16" s="5">
        <v>645</v>
      </c>
      <c r="H16" s="3">
        <v>304</v>
      </c>
      <c r="I16" s="9">
        <f>H16/(F16+G16+H16)</f>
        <v>0.31699687174139729</v>
      </c>
      <c r="J16" s="4">
        <v>1796</v>
      </c>
      <c r="K16" s="5">
        <v>446</v>
      </c>
      <c r="L16" s="3">
        <v>15459</v>
      </c>
      <c r="M16" s="9">
        <f t="shared" ref="M16:M17" si="3">(J16+K16)/(J16+K16+L16)</f>
        <v>0.12665951076210383</v>
      </c>
    </row>
    <row r="17" spans="1:13" x14ac:dyDescent="0.3">
      <c r="A17" s="3" t="s">
        <v>8</v>
      </c>
      <c r="B17" s="4"/>
      <c r="C17" s="5"/>
      <c r="D17" s="3"/>
      <c r="E17" s="9"/>
      <c r="F17" s="4">
        <v>1</v>
      </c>
      <c r="G17" s="5">
        <v>707</v>
      </c>
      <c r="H17" s="3">
        <v>172</v>
      </c>
      <c r="I17" s="9">
        <f>H17/(F17+G17+H17)</f>
        <v>0.19545454545454546</v>
      </c>
      <c r="J17" s="4">
        <v>984</v>
      </c>
      <c r="K17" s="5">
        <v>689</v>
      </c>
      <c r="L17" s="3">
        <v>14570</v>
      </c>
      <c r="M17" s="9">
        <f t="shared" si="3"/>
        <v>0.10299821461552669</v>
      </c>
    </row>
    <row r="18" spans="1:13" x14ac:dyDescent="0.3">
      <c r="A18" s="3"/>
      <c r="B18" s="4"/>
      <c r="C18" s="5"/>
      <c r="D18" s="3"/>
      <c r="E18" s="9"/>
      <c r="F18" s="4"/>
      <c r="G18" s="5"/>
      <c r="H18" s="3"/>
      <c r="I18" s="2"/>
      <c r="J18" s="4"/>
      <c r="K18" s="5"/>
      <c r="L18" s="3"/>
      <c r="M18" s="9"/>
    </row>
    <row r="19" spans="1:13" x14ac:dyDescent="0.3">
      <c r="A19" s="3" t="s">
        <v>30</v>
      </c>
      <c r="B19" s="4">
        <v>599</v>
      </c>
      <c r="C19" s="5">
        <v>26</v>
      </c>
      <c r="D19" s="3">
        <v>949</v>
      </c>
      <c r="E19" s="9">
        <f>D19/(B19+C19+D19)</f>
        <v>0.60292249047013979</v>
      </c>
      <c r="F19" s="4"/>
      <c r="G19" s="5"/>
      <c r="H19" s="3"/>
      <c r="I19" s="2"/>
      <c r="J19" s="4">
        <v>604</v>
      </c>
      <c r="K19" s="5">
        <v>522</v>
      </c>
      <c r="L19" s="3">
        <v>15962</v>
      </c>
      <c r="M19" s="9">
        <f>(J19+K19)/(J19+K19+L19)</f>
        <v>6.5894194756554308E-2</v>
      </c>
    </row>
    <row r="20" spans="1:13" x14ac:dyDescent="0.3">
      <c r="A20" s="3" t="s">
        <v>51</v>
      </c>
      <c r="B20" s="4">
        <v>661</v>
      </c>
      <c r="C20" s="5">
        <v>97</v>
      </c>
      <c r="D20" s="3">
        <v>926</v>
      </c>
      <c r="E20" s="9">
        <f>D20/(B20+C20+D20)</f>
        <v>0.54988123515439435</v>
      </c>
      <c r="F20" s="4">
        <v>13</v>
      </c>
      <c r="G20" s="5">
        <v>787</v>
      </c>
      <c r="H20" s="3">
        <v>235</v>
      </c>
      <c r="I20" s="9">
        <f>H20/(F20+G20+H20)</f>
        <v>0.22705314009661837</v>
      </c>
      <c r="J20" s="4">
        <v>1450</v>
      </c>
      <c r="K20" s="5">
        <v>2277</v>
      </c>
      <c r="L20" s="3">
        <v>14586</v>
      </c>
      <c r="M20" s="9">
        <f t="shared" ref="M20:M21" si="4">(J20+K20)/(J20+K20+L20)</f>
        <v>0.20351662753235406</v>
      </c>
    </row>
    <row r="21" spans="1:13" x14ac:dyDescent="0.3">
      <c r="A21" s="3" t="s">
        <v>13</v>
      </c>
      <c r="B21" s="4"/>
      <c r="C21" s="5"/>
      <c r="D21" s="3"/>
      <c r="E21" s="9"/>
      <c r="F21" s="4">
        <v>15</v>
      </c>
      <c r="G21" s="5">
        <v>712</v>
      </c>
      <c r="H21" s="3">
        <v>175</v>
      </c>
      <c r="I21" s="9">
        <f>H21/(F21+G21+H21)</f>
        <v>0.19401330376940132</v>
      </c>
      <c r="J21" s="4">
        <v>1925</v>
      </c>
      <c r="K21" s="5">
        <v>5656</v>
      </c>
      <c r="L21" s="3">
        <v>8764</v>
      </c>
      <c r="M21" s="9">
        <f t="shared" si="4"/>
        <v>0.46381156316916489</v>
      </c>
    </row>
    <row r="22" spans="1:13" x14ac:dyDescent="0.3">
      <c r="A22" s="3"/>
      <c r="B22" s="4"/>
      <c r="C22" s="5"/>
      <c r="D22" s="3"/>
      <c r="E22" s="9"/>
      <c r="F22" s="4"/>
      <c r="G22" s="5"/>
      <c r="H22" s="3"/>
      <c r="I22" s="2"/>
      <c r="J22" s="4"/>
      <c r="K22" s="5"/>
      <c r="L22" s="3"/>
      <c r="M22" s="9"/>
    </row>
    <row r="23" spans="1:13" x14ac:dyDescent="0.3">
      <c r="A23" s="3" t="s">
        <v>43</v>
      </c>
      <c r="B23" s="4">
        <v>540</v>
      </c>
      <c r="C23" s="5">
        <v>10</v>
      </c>
      <c r="D23" s="3">
        <v>395</v>
      </c>
      <c r="E23" s="9">
        <f>D23/(B23+C23+D23)</f>
        <v>0.41798941798941797</v>
      </c>
      <c r="F23" s="4"/>
      <c r="G23" s="5"/>
      <c r="H23" s="3"/>
      <c r="I23" s="2"/>
      <c r="J23" s="4">
        <v>531</v>
      </c>
      <c r="K23" s="5">
        <v>618</v>
      </c>
      <c r="L23" s="3">
        <v>15546</v>
      </c>
      <c r="M23" s="9">
        <f>(J23+K23)/(J23+K23+L23)</f>
        <v>6.8823000898472597E-2</v>
      </c>
    </row>
    <row r="24" spans="1:13" x14ac:dyDescent="0.3">
      <c r="A24" s="3" t="s">
        <v>53</v>
      </c>
      <c r="B24" s="4">
        <v>478</v>
      </c>
      <c r="C24" s="5">
        <v>20</v>
      </c>
      <c r="D24" s="3">
        <v>522</v>
      </c>
      <c r="E24" s="9">
        <f>D24/(B24+C24+D24)</f>
        <v>0.5117647058823529</v>
      </c>
      <c r="F24" s="4">
        <v>5</v>
      </c>
      <c r="G24" s="5">
        <v>667</v>
      </c>
      <c r="H24" s="3">
        <v>320</v>
      </c>
      <c r="I24" s="9">
        <f>H24/(F24+G24+H24)</f>
        <v>0.32258064516129031</v>
      </c>
      <c r="J24" s="4">
        <v>1124</v>
      </c>
      <c r="K24" s="5">
        <v>618</v>
      </c>
      <c r="L24" s="3">
        <v>16216</v>
      </c>
      <c r="M24" s="9">
        <f t="shared" ref="M24:M25" si="5">(J24+K24)/(J24+K24+L24)</f>
        <v>9.7004120726138773E-2</v>
      </c>
    </row>
    <row r="25" spans="1:13" x14ac:dyDescent="0.3">
      <c r="A25" s="3" t="s">
        <v>13</v>
      </c>
      <c r="B25" s="4"/>
      <c r="C25" s="5"/>
      <c r="D25" s="3"/>
      <c r="E25" s="9"/>
      <c r="F25" s="4">
        <v>15</v>
      </c>
      <c r="G25" s="5">
        <v>712</v>
      </c>
      <c r="H25" s="3">
        <v>175</v>
      </c>
      <c r="I25" s="9">
        <f>H25/(F25+G25+H25)</f>
        <v>0.19401330376940132</v>
      </c>
      <c r="J25" s="4">
        <v>2011</v>
      </c>
      <c r="K25" s="5">
        <v>5859</v>
      </c>
      <c r="L25" s="3">
        <v>9000</v>
      </c>
      <c r="M25" s="9">
        <f t="shared" si="5"/>
        <v>0.46650859513930054</v>
      </c>
    </row>
    <row r="26" spans="1:13" x14ac:dyDescent="0.3">
      <c r="A26" s="3"/>
      <c r="B26" s="4"/>
      <c r="C26" s="5"/>
      <c r="D26" s="3"/>
      <c r="E26" s="2"/>
      <c r="F26" s="4"/>
      <c r="G26" s="5"/>
      <c r="H26" s="3"/>
      <c r="I26" s="2"/>
      <c r="J26" s="4"/>
      <c r="K26" s="5"/>
      <c r="L26" s="3"/>
      <c r="M26" s="9"/>
    </row>
    <row r="27" spans="1:13" x14ac:dyDescent="0.3">
      <c r="A27" s="3" t="s">
        <v>27</v>
      </c>
      <c r="B27" s="4">
        <v>540</v>
      </c>
      <c r="C27" s="5">
        <v>10</v>
      </c>
      <c r="D27" s="3">
        <v>395</v>
      </c>
      <c r="E27" s="9">
        <f>D27/(B27+C27+D27)</f>
        <v>0.41798941798941797</v>
      </c>
      <c r="F27" s="4"/>
      <c r="G27" s="5"/>
      <c r="H27" s="3"/>
      <c r="I27" s="2"/>
      <c r="J27" s="4">
        <v>530</v>
      </c>
      <c r="K27" s="5">
        <v>600</v>
      </c>
      <c r="L27" s="3">
        <v>15303</v>
      </c>
      <c r="M27" s="9">
        <f>(J27+K27)/(J27+K27+L27)</f>
        <v>6.8764072293555648E-2</v>
      </c>
    </row>
    <row r="28" spans="1:13" x14ac:dyDescent="0.3">
      <c r="A28" s="3" t="s">
        <v>50</v>
      </c>
      <c r="B28" s="4">
        <v>580</v>
      </c>
      <c r="C28" s="5">
        <v>41</v>
      </c>
      <c r="D28" s="3">
        <v>404</v>
      </c>
      <c r="E28" s="9">
        <f>D28/(B28+C28+D28)</f>
        <v>0.39414634146341465</v>
      </c>
      <c r="F28" s="4">
        <v>8</v>
      </c>
      <c r="G28" s="5">
        <v>945</v>
      </c>
      <c r="H28" s="3">
        <v>329</v>
      </c>
      <c r="I28" s="9">
        <f>H28/(F28+G28+H28)</f>
        <v>0.25663026521060844</v>
      </c>
      <c r="J28" s="4">
        <v>2039</v>
      </c>
      <c r="K28" s="5">
        <v>1921</v>
      </c>
      <c r="L28" s="3">
        <v>13992</v>
      </c>
      <c r="M28" s="9">
        <f t="shared" ref="M28:M29" si="6">(J28+K28)/(J28+K28+L28)</f>
        <v>0.22058823529411764</v>
      </c>
    </row>
    <row r="29" spans="1:13" x14ac:dyDescent="0.3">
      <c r="A29" s="3" t="s">
        <v>11</v>
      </c>
      <c r="B29" s="4"/>
      <c r="C29" s="5"/>
      <c r="D29" s="3"/>
      <c r="E29" s="9"/>
      <c r="F29" s="4">
        <v>7</v>
      </c>
      <c r="G29" s="5">
        <v>1066</v>
      </c>
      <c r="H29" s="3">
        <v>200</v>
      </c>
      <c r="I29" s="9">
        <f>H29/(F29+G29+H29)</f>
        <v>0.15710919088766692</v>
      </c>
      <c r="J29" s="4">
        <v>761</v>
      </c>
      <c r="K29" s="5">
        <v>2293</v>
      </c>
      <c r="L29" s="3">
        <v>14746</v>
      </c>
      <c r="M29" s="9">
        <f t="shared" si="6"/>
        <v>0.17157303370786517</v>
      </c>
    </row>
    <row r="30" spans="1:13" x14ac:dyDescent="0.3">
      <c r="A30" s="3"/>
      <c r="B30" s="4"/>
      <c r="C30" s="5"/>
      <c r="D30" s="3"/>
      <c r="E30" s="9"/>
      <c r="F30" s="4"/>
      <c r="G30" s="5"/>
      <c r="H30" s="3"/>
      <c r="I30" s="2"/>
      <c r="J30" s="4"/>
      <c r="K30" s="5"/>
      <c r="L30" s="3"/>
      <c r="M30" s="9"/>
    </row>
    <row r="31" spans="1:13" x14ac:dyDescent="0.3">
      <c r="A31" s="3" t="s">
        <v>32</v>
      </c>
      <c r="B31" s="4">
        <v>413</v>
      </c>
      <c r="C31" s="5">
        <v>148</v>
      </c>
      <c r="D31" s="3">
        <v>416</v>
      </c>
      <c r="E31" s="9">
        <f>D31/(B31+C31+D31)</f>
        <v>0.42579324462640739</v>
      </c>
      <c r="F31" s="4"/>
      <c r="G31" s="5"/>
      <c r="H31" s="3"/>
      <c r="I31" s="2"/>
      <c r="J31" s="4">
        <v>3135</v>
      </c>
      <c r="K31" s="5">
        <v>4918</v>
      </c>
      <c r="L31" s="3">
        <v>8773</v>
      </c>
      <c r="M31" s="9">
        <f>(J31+K31)/(J31+K31+L31)</f>
        <v>0.47860454059194102</v>
      </c>
    </row>
    <row r="32" spans="1:13" x14ac:dyDescent="0.3">
      <c r="A32" s="3" t="s">
        <v>52</v>
      </c>
      <c r="B32" s="4">
        <v>556</v>
      </c>
      <c r="C32" s="5">
        <v>10</v>
      </c>
      <c r="D32" s="3">
        <v>524</v>
      </c>
      <c r="E32" s="9">
        <f>D32/(B32+C32+D32)</f>
        <v>0.48073394495412847</v>
      </c>
      <c r="F32" s="4">
        <v>35</v>
      </c>
      <c r="G32" s="5">
        <v>766</v>
      </c>
      <c r="H32" s="3">
        <v>502</v>
      </c>
      <c r="I32" s="9">
        <f>H32/(F32+G32+H32)</f>
        <v>0.38526477359938605</v>
      </c>
      <c r="J32" s="4">
        <v>2348</v>
      </c>
      <c r="K32" s="5">
        <v>939</v>
      </c>
      <c r="L32" s="3">
        <v>15047</v>
      </c>
      <c r="M32" s="9">
        <f t="shared" ref="M32:M33" si="7">(J32+K32)/(J32+K32+L32)</f>
        <v>0.17928438965855786</v>
      </c>
    </row>
    <row r="33" spans="1:13" x14ac:dyDescent="0.3">
      <c r="A33" s="3" t="s">
        <v>11</v>
      </c>
      <c r="B33" s="4"/>
      <c r="C33" s="5"/>
      <c r="D33" s="3"/>
      <c r="E33" s="9"/>
      <c r="F33" s="4">
        <v>7</v>
      </c>
      <c r="G33" s="5">
        <v>1066</v>
      </c>
      <c r="H33" s="3">
        <v>200</v>
      </c>
      <c r="I33" s="9">
        <f>H33/(F33+G33+H33)</f>
        <v>0.15710919088766692</v>
      </c>
      <c r="J33" s="4">
        <v>754</v>
      </c>
      <c r="K33" s="5">
        <v>2283</v>
      </c>
      <c r="L33" s="3">
        <v>14730</v>
      </c>
      <c r="M33" s="9">
        <f t="shared" si="7"/>
        <v>0.17093487927055778</v>
      </c>
    </row>
    <row r="34" spans="1:13" x14ac:dyDescent="0.3">
      <c r="A34" s="3"/>
      <c r="B34" s="4"/>
      <c r="C34" s="5"/>
      <c r="D34" s="3"/>
      <c r="E34" s="9"/>
      <c r="F34" s="4"/>
      <c r="G34" s="5"/>
      <c r="H34" s="3"/>
      <c r="I34" s="2"/>
      <c r="J34" s="4"/>
      <c r="K34" s="5"/>
      <c r="L34" s="3"/>
      <c r="M34" s="9"/>
    </row>
    <row r="35" spans="1:13" x14ac:dyDescent="0.3">
      <c r="A35" s="3" t="s">
        <v>31</v>
      </c>
      <c r="B35" s="4">
        <v>717</v>
      </c>
      <c r="C35" s="5">
        <v>36</v>
      </c>
      <c r="D35" s="3">
        <v>589</v>
      </c>
      <c r="E35" s="9">
        <f>D35/(B35+C35+D35)</f>
        <v>0.43889716840536513</v>
      </c>
      <c r="F35" s="4"/>
      <c r="G35" s="5"/>
      <c r="H35" s="3"/>
      <c r="I35" s="2"/>
      <c r="J35" s="4">
        <v>1234</v>
      </c>
      <c r="K35" s="5">
        <v>1721</v>
      </c>
      <c r="L35" s="3">
        <v>15433</v>
      </c>
      <c r="M35" s="9">
        <f>(J35+K35)/(J35+K35+L35)</f>
        <v>0.1607026321514031</v>
      </c>
    </row>
    <row r="36" spans="1:13" x14ac:dyDescent="0.3">
      <c r="A36" s="3" t="s">
        <v>54</v>
      </c>
      <c r="B36" s="4">
        <v>680</v>
      </c>
      <c r="C36" s="5">
        <v>23</v>
      </c>
      <c r="D36" s="3">
        <v>629</v>
      </c>
      <c r="E36" s="9">
        <f>D36/(B36+C36+D36)</f>
        <v>0.47222222222222221</v>
      </c>
      <c r="F36" s="4">
        <v>8</v>
      </c>
      <c r="G36" s="5">
        <v>234</v>
      </c>
      <c r="H36" s="3">
        <v>220</v>
      </c>
      <c r="I36" s="9">
        <f>H36/(F36+G36+H36)</f>
        <v>0.47619047619047616</v>
      </c>
      <c r="J36" s="4">
        <v>2251</v>
      </c>
      <c r="K36" s="5">
        <v>1160</v>
      </c>
      <c r="L36" s="3">
        <v>14810</v>
      </c>
      <c r="M36" s="9">
        <f t="shared" ref="M36:M37" si="8">(J36+K36)/(J36+K36+L36)</f>
        <v>0.1872015805938203</v>
      </c>
    </row>
    <row r="37" spans="1:13" x14ac:dyDescent="0.3">
      <c r="A37" s="3" t="s">
        <v>19</v>
      </c>
      <c r="B37" s="4"/>
      <c r="C37" s="5"/>
      <c r="D37" s="3"/>
      <c r="E37" s="9"/>
      <c r="F37" s="4">
        <v>2</v>
      </c>
      <c r="G37" s="5">
        <v>279</v>
      </c>
      <c r="H37" s="3">
        <v>152</v>
      </c>
      <c r="I37" s="9">
        <f>H37/(F37+G37+H37)</f>
        <v>0.3510392609699769</v>
      </c>
      <c r="J37" s="4">
        <v>1215</v>
      </c>
      <c r="K37" s="5">
        <v>831</v>
      </c>
      <c r="L37" s="3">
        <v>15508</v>
      </c>
      <c r="M37" s="9">
        <f t="shared" si="8"/>
        <v>0.11655463142303749</v>
      </c>
    </row>
    <row r="38" spans="1:13" x14ac:dyDescent="0.3">
      <c r="F38" s="10"/>
    </row>
  </sheetData>
  <mergeCells count="3">
    <mergeCell ref="J1:M1"/>
    <mergeCell ref="B1:E1"/>
    <mergeCell ref="F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7A71F-AAC8-4426-BADB-B250A91BAD7C}">
  <dimension ref="A1:M25"/>
  <sheetViews>
    <sheetView topLeftCell="A4" zoomScaleNormal="100" workbookViewId="0">
      <pane xSplit="1" topLeftCell="B1" activePane="topRight" state="frozen"/>
      <selection pane="topRight" activeCell="A20" sqref="A20"/>
    </sheetView>
  </sheetViews>
  <sheetFormatPr defaultRowHeight="14.4" x14ac:dyDescent="0.3"/>
  <cols>
    <col min="1" max="1" width="20.33203125" customWidth="1"/>
    <col min="2" max="2" width="7.88671875" customWidth="1"/>
    <col min="3" max="3" width="12.77734375" customWidth="1"/>
    <col min="4" max="4" width="15.21875" customWidth="1"/>
    <col min="5" max="5" width="17.21875" customWidth="1"/>
    <col min="6" max="6" width="10.109375" customWidth="1"/>
    <col min="7" max="7" width="11" customWidth="1"/>
    <col min="8" max="8" width="15" customWidth="1"/>
    <col min="9" max="9" width="17.21875" customWidth="1"/>
    <col min="10" max="10" width="13.88671875" customWidth="1"/>
    <col min="11" max="11" width="14.6640625" customWidth="1"/>
    <col min="12" max="12" width="12.5546875" customWidth="1"/>
    <col min="13" max="13" width="17.77734375" style="6" customWidth="1"/>
  </cols>
  <sheetData>
    <row r="1" spans="1:13" x14ac:dyDescent="0.3">
      <c r="A1" s="3"/>
      <c r="B1" s="14" t="s">
        <v>3</v>
      </c>
      <c r="C1" s="14"/>
      <c r="D1" s="14"/>
      <c r="E1" s="14"/>
      <c r="F1" s="14" t="s">
        <v>4</v>
      </c>
      <c r="G1" s="14"/>
      <c r="H1" s="14"/>
      <c r="I1" s="14"/>
      <c r="J1" s="14" t="s">
        <v>5</v>
      </c>
      <c r="K1" s="14"/>
      <c r="L1" s="14"/>
      <c r="M1" s="14"/>
    </row>
    <row r="2" spans="1:13" x14ac:dyDescent="0.3">
      <c r="A2" s="3"/>
      <c r="B2" s="4" t="s">
        <v>1</v>
      </c>
      <c r="C2" s="5" t="s">
        <v>0</v>
      </c>
      <c r="D2" s="3" t="s">
        <v>2</v>
      </c>
      <c r="E2" s="3" t="s">
        <v>57</v>
      </c>
      <c r="F2" s="4" t="s">
        <v>1</v>
      </c>
      <c r="G2" s="5" t="s">
        <v>0</v>
      </c>
      <c r="H2" s="3" t="s">
        <v>2</v>
      </c>
      <c r="I2" s="3" t="s">
        <v>57</v>
      </c>
      <c r="J2" s="4" t="s">
        <v>1</v>
      </c>
      <c r="K2" s="5" t="s">
        <v>0</v>
      </c>
      <c r="L2" s="3" t="s">
        <v>2</v>
      </c>
      <c r="M2" s="3" t="s">
        <v>58</v>
      </c>
    </row>
    <row r="3" spans="1:13" x14ac:dyDescent="0.3">
      <c r="A3" s="3" t="s">
        <v>9</v>
      </c>
      <c r="B3" s="4">
        <v>50</v>
      </c>
      <c r="C3" s="5">
        <v>1044</v>
      </c>
      <c r="D3" s="3">
        <v>369</v>
      </c>
      <c r="E3" s="9">
        <f>D3/(B3+C3+D3)</f>
        <v>0.25222146274777851</v>
      </c>
      <c r="F3" s="4"/>
      <c r="G3" s="5"/>
      <c r="H3" s="3"/>
      <c r="I3" s="2"/>
      <c r="J3" s="4">
        <v>2060</v>
      </c>
      <c r="K3" s="5">
        <v>764</v>
      </c>
      <c r="L3" s="3">
        <v>12923</v>
      </c>
      <c r="M3" s="8">
        <f>(J3+K3)/(J3+K3+L3)</f>
        <v>0.17933574649139519</v>
      </c>
    </row>
    <row r="4" spans="1:13" x14ac:dyDescent="0.3">
      <c r="A4" s="3" t="s">
        <v>23</v>
      </c>
      <c r="B4" s="4">
        <v>13</v>
      </c>
      <c r="C4" s="5">
        <v>1194</v>
      </c>
      <c r="D4" s="3">
        <v>468</v>
      </c>
      <c r="E4" s="9">
        <f>D4/(B4+C4+D4)</f>
        <v>0.27940298507462685</v>
      </c>
      <c r="F4" s="4">
        <v>400</v>
      </c>
      <c r="G4" s="5">
        <v>98</v>
      </c>
      <c r="H4" s="3">
        <v>680</v>
      </c>
      <c r="I4" s="9">
        <f>H4/(F4+G4+H4)</f>
        <v>0.57724957555178269</v>
      </c>
      <c r="J4" s="4">
        <v>2128</v>
      </c>
      <c r="K4" s="5">
        <v>3863</v>
      </c>
      <c r="L4" s="3">
        <v>11610</v>
      </c>
      <c r="M4" s="8">
        <f t="shared" ref="M4:M5" si="0">(J4+K4)/(J4+K4+L4)</f>
        <v>0.3403783875916141</v>
      </c>
    </row>
    <row r="5" spans="1:13" x14ac:dyDescent="0.3">
      <c r="A5" s="3" t="s">
        <v>28</v>
      </c>
      <c r="B5" s="4"/>
      <c r="C5" s="5"/>
      <c r="D5" s="3"/>
      <c r="E5" s="9"/>
      <c r="F5" s="4">
        <v>335</v>
      </c>
      <c r="G5" s="5">
        <v>3</v>
      </c>
      <c r="H5" s="3">
        <v>768</v>
      </c>
      <c r="I5" s="9">
        <f>H5/(F5+G5+H5)</f>
        <v>0.69439421338155516</v>
      </c>
      <c r="J5" s="4">
        <v>150</v>
      </c>
      <c r="K5" s="5">
        <v>269</v>
      </c>
      <c r="L5" s="3">
        <v>15884</v>
      </c>
      <c r="M5" s="8">
        <f t="shared" si="0"/>
        <v>2.5700791265411273E-2</v>
      </c>
    </row>
    <row r="6" spans="1:13" x14ac:dyDescent="0.3">
      <c r="A6" s="3"/>
      <c r="B6" s="4"/>
      <c r="C6" s="5"/>
      <c r="D6" s="3"/>
      <c r="E6" s="2"/>
      <c r="F6" s="4"/>
      <c r="G6" s="5"/>
      <c r="H6" s="3"/>
      <c r="I6" s="2"/>
      <c r="J6" s="4"/>
      <c r="K6" s="5"/>
      <c r="L6" s="3"/>
      <c r="M6" s="8"/>
    </row>
    <row r="7" spans="1:13" x14ac:dyDescent="0.3">
      <c r="A7" s="3" t="s">
        <v>26</v>
      </c>
      <c r="B7" s="4">
        <v>49</v>
      </c>
      <c r="C7" s="5">
        <v>604</v>
      </c>
      <c r="D7" s="3">
        <v>560</v>
      </c>
      <c r="E7" s="9">
        <f>D7/(B7+C7+D7)</f>
        <v>0.46166529266281947</v>
      </c>
      <c r="F7" s="4"/>
      <c r="G7" s="5"/>
      <c r="H7" s="3"/>
      <c r="I7" s="2"/>
      <c r="J7" s="4">
        <v>7777</v>
      </c>
      <c r="K7" s="5">
        <v>1163</v>
      </c>
      <c r="L7" s="3">
        <v>8686</v>
      </c>
      <c r="M7" s="8">
        <f>(J7+K7)/(J7+K7+L7)</f>
        <v>0.50720526494950646</v>
      </c>
    </row>
    <row r="8" spans="1:13" x14ac:dyDescent="0.3">
      <c r="A8" s="3" t="s">
        <v>22</v>
      </c>
      <c r="B8" s="4">
        <v>14</v>
      </c>
      <c r="C8" s="5">
        <v>848</v>
      </c>
      <c r="D8" s="3">
        <v>442</v>
      </c>
      <c r="E8" s="9">
        <f>D8/(B8+C8+D8)</f>
        <v>0.33895705521472391</v>
      </c>
      <c r="F8" s="4">
        <v>403</v>
      </c>
      <c r="G8" s="5">
        <v>62</v>
      </c>
      <c r="H8" s="3">
        <v>537</v>
      </c>
      <c r="I8" s="9">
        <f>H8/(F8+G8+H8)</f>
        <v>0.5359281437125748</v>
      </c>
      <c r="J8" s="4">
        <v>1586</v>
      </c>
      <c r="K8" s="5">
        <v>2077</v>
      </c>
      <c r="L8" s="3">
        <v>14686</v>
      </c>
      <c r="M8" s="8">
        <f t="shared" ref="M8:M9" si="1">(J8+K8)/(J8+K8+L8)</f>
        <v>0.19962940759714426</v>
      </c>
    </row>
    <row r="9" spans="1:13" x14ac:dyDescent="0.3">
      <c r="A9" s="3" t="s">
        <v>29</v>
      </c>
      <c r="B9" s="4"/>
      <c r="C9" s="5"/>
      <c r="D9" s="3"/>
      <c r="E9" s="9"/>
      <c r="F9" s="4">
        <v>269</v>
      </c>
      <c r="G9" s="5">
        <v>16</v>
      </c>
      <c r="H9" s="3">
        <v>687</v>
      </c>
      <c r="I9" s="9">
        <f>H9/(F9+G9+H9)</f>
        <v>0.70679012345679015</v>
      </c>
      <c r="J9" s="4">
        <v>565</v>
      </c>
      <c r="K9" s="5">
        <v>246</v>
      </c>
      <c r="L9" s="3">
        <v>16610</v>
      </c>
      <c r="M9" s="8">
        <f t="shared" si="1"/>
        <v>4.6553010734171403E-2</v>
      </c>
    </row>
    <row r="10" spans="1:13" x14ac:dyDescent="0.3">
      <c r="A10" s="3"/>
      <c r="B10" s="4"/>
      <c r="C10" s="5"/>
      <c r="D10" s="3"/>
      <c r="E10" s="9"/>
      <c r="F10" s="4"/>
      <c r="G10" s="5"/>
      <c r="H10" s="3"/>
      <c r="I10" s="2"/>
      <c r="J10" s="4"/>
      <c r="K10" s="5"/>
      <c r="L10" s="3"/>
      <c r="M10" s="8"/>
    </row>
    <row r="11" spans="1:13" x14ac:dyDescent="0.3">
      <c r="A11" s="3" t="s">
        <v>7</v>
      </c>
      <c r="B11" s="4">
        <v>8</v>
      </c>
      <c r="C11" s="5">
        <v>1122</v>
      </c>
      <c r="D11" s="3">
        <v>318</v>
      </c>
      <c r="E11" s="9">
        <f>D11/(B11+C11+D11)</f>
        <v>0.21961325966850828</v>
      </c>
      <c r="F11" s="4"/>
      <c r="G11" s="5"/>
      <c r="H11" s="3"/>
      <c r="I11" s="2"/>
      <c r="J11" s="4">
        <v>557</v>
      </c>
      <c r="K11" s="5">
        <v>1622</v>
      </c>
      <c r="L11" s="3">
        <v>14844</v>
      </c>
      <c r="M11" s="8">
        <f>(J11+K11)/(J11+K11+L11)</f>
        <v>0.12800328966692123</v>
      </c>
    </row>
    <row r="12" spans="1:13" x14ac:dyDescent="0.3">
      <c r="A12" s="3" t="s">
        <v>20</v>
      </c>
      <c r="B12" s="4">
        <v>72</v>
      </c>
      <c r="C12" s="5">
        <v>786</v>
      </c>
      <c r="D12" s="3">
        <v>672</v>
      </c>
      <c r="E12" s="9">
        <f>D12/(B12+C12+D12)</f>
        <v>0.4392156862745098</v>
      </c>
      <c r="F12" s="4">
        <v>515</v>
      </c>
      <c r="G12" s="5">
        <v>29</v>
      </c>
      <c r="H12" s="3">
        <v>506</v>
      </c>
      <c r="I12" s="9">
        <f>H12/(F12+G12+H12)</f>
        <v>0.48190476190476189</v>
      </c>
      <c r="J12" s="4">
        <v>2439</v>
      </c>
      <c r="K12" s="5">
        <v>1983</v>
      </c>
      <c r="L12" s="3">
        <v>13264</v>
      </c>
      <c r="M12" s="8">
        <f t="shared" ref="M12:M13" si="2">(J12+K12)/(J12+K12+L12)</f>
        <v>0.25002827094877306</v>
      </c>
    </row>
    <row r="13" spans="1:13" x14ac:dyDescent="0.3">
      <c r="A13" s="3" t="s">
        <v>27</v>
      </c>
      <c r="B13" s="4"/>
      <c r="C13" s="5"/>
      <c r="D13" s="3"/>
      <c r="E13" s="9"/>
      <c r="F13" s="4">
        <v>540</v>
      </c>
      <c r="G13" s="5">
        <v>10</v>
      </c>
      <c r="H13" s="3">
        <v>395</v>
      </c>
      <c r="I13" s="9">
        <f>H13/(F13+G13+H13)</f>
        <v>0.41798941798941797</v>
      </c>
      <c r="J13" s="4">
        <v>506</v>
      </c>
      <c r="K13" s="5">
        <v>590</v>
      </c>
      <c r="L13" s="3">
        <v>15104</v>
      </c>
      <c r="M13" s="8">
        <f t="shared" si="2"/>
        <v>6.7654320987654323E-2</v>
      </c>
    </row>
    <row r="14" spans="1:13" x14ac:dyDescent="0.3">
      <c r="A14" s="3"/>
      <c r="B14" s="4"/>
      <c r="C14" s="5"/>
      <c r="D14" s="3"/>
      <c r="E14" s="9"/>
      <c r="F14" s="4"/>
      <c r="G14" s="5"/>
      <c r="H14" s="3"/>
      <c r="I14" s="2"/>
      <c r="J14" s="4"/>
      <c r="K14" s="5"/>
      <c r="L14" s="3"/>
      <c r="M14" s="8"/>
    </row>
    <row r="15" spans="1:13" x14ac:dyDescent="0.3">
      <c r="A15" s="3" t="s">
        <v>17</v>
      </c>
      <c r="B15" s="4">
        <v>1</v>
      </c>
      <c r="C15" s="5">
        <v>707</v>
      </c>
      <c r="D15" s="3">
        <v>172</v>
      </c>
      <c r="E15" s="9">
        <f>D15/(B15+C15+D15)</f>
        <v>0.19545454545454546</v>
      </c>
      <c r="F15" s="4"/>
      <c r="G15" s="5"/>
      <c r="H15" s="3"/>
      <c r="I15" s="2"/>
      <c r="J15" s="4">
        <v>1008</v>
      </c>
      <c r="K15" s="5">
        <v>720</v>
      </c>
      <c r="L15" s="3">
        <v>15002</v>
      </c>
      <c r="M15" s="8">
        <f>(J15+K15)/(J15+K15+L15)</f>
        <v>0.10328750747160789</v>
      </c>
    </row>
    <row r="16" spans="1:13" x14ac:dyDescent="0.3">
      <c r="A16" s="3" t="s">
        <v>21</v>
      </c>
      <c r="B16" s="4">
        <v>9</v>
      </c>
      <c r="C16" s="5">
        <v>587</v>
      </c>
      <c r="D16" s="3">
        <v>360</v>
      </c>
      <c r="E16" s="9">
        <f>D16/(B16+C16+D16)</f>
        <v>0.37656903765690375</v>
      </c>
      <c r="F16" s="4">
        <v>400</v>
      </c>
      <c r="G16" s="5">
        <v>14</v>
      </c>
      <c r="H16" s="3">
        <v>622</v>
      </c>
      <c r="I16" s="9">
        <f>H16/(F16+G16+H16)</f>
        <v>0.60038610038610041</v>
      </c>
      <c r="J16" s="4">
        <v>1249</v>
      </c>
      <c r="K16" s="5">
        <v>457</v>
      </c>
      <c r="L16" s="3">
        <v>16332</v>
      </c>
      <c r="M16" s="8">
        <f t="shared" ref="M16:M17" si="3">(J16+K16)/(J16+K16+L16)</f>
        <v>9.4578112872824041E-2</v>
      </c>
    </row>
    <row r="17" spans="1:13" x14ac:dyDescent="0.3">
      <c r="A17" s="3" t="s">
        <v>32</v>
      </c>
      <c r="B17" s="4"/>
      <c r="C17" s="5"/>
      <c r="D17" s="3"/>
      <c r="E17" s="9"/>
      <c r="F17" s="4">
        <v>413</v>
      </c>
      <c r="G17" s="5">
        <v>148</v>
      </c>
      <c r="H17" s="3">
        <v>416</v>
      </c>
      <c r="I17" s="9">
        <f>H17/(F17+G17+H17)</f>
        <v>0.42579324462640739</v>
      </c>
      <c r="J17" s="4">
        <v>3201</v>
      </c>
      <c r="K17" s="5">
        <v>5073</v>
      </c>
      <c r="L17" s="3">
        <v>8855</v>
      </c>
      <c r="M17" s="8">
        <f t="shared" si="3"/>
        <v>0.48304045770331017</v>
      </c>
    </row>
    <row r="18" spans="1:13" x14ac:dyDescent="0.3">
      <c r="A18" s="3"/>
      <c r="B18" s="4"/>
      <c r="C18" s="5"/>
      <c r="D18" s="3"/>
      <c r="E18" s="2"/>
      <c r="F18" s="4"/>
      <c r="G18" s="5"/>
      <c r="H18" s="3"/>
      <c r="I18" s="2"/>
      <c r="J18" s="4"/>
      <c r="K18" s="5"/>
      <c r="L18" s="3"/>
      <c r="M18" s="8"/>
    </row>
    <row r="19" spans="1:13" x14ac:dyDescent="0.3">
      <c r="A19" s="3" t="s">
        <v>13</v>
      </c>
      <c r="B19" s="4">
        <v>15</v>
      </c>
      <c r="C19" s="5">
        <v>712</v>
      </c>
      <c r="D19" s="3">
        <v>175</v>
      </c>
      <c r="E19" s="9">
        <f>D19/(B19+C19+D19)</f>
        <v>0.19401330376940132</v>
      </c>
      <c r="F19" s="4"/>
      <c r="G19" s="5"/>
      <c r="H19" s="3"/>
      <c r="I19" s="2"/>
      <c r="J19" s="4">
        <v>1972</v>
      </c>
      <c r="K19" s="5">
        <v>5722</v>
      </c>
      <c r="L19" s="3">
        <v>8871</v>
      </c>
      <c r="M19" s="8">
        <f>(J19+K19)/(J19+K19+L19)</f>
        <v>0.46447328705101115</v>
      </c>
    </row>
    <row r="20" spans="1:13" x14ac:dyDescent="0.3">
      <c r="A20" s="3" t="s">
        <v>25</v>
      </c>
      <c r="B20" s="4">
        <v>28</v>
      </c>
      <c r="C20" s="5">
        <v>633</v>
      </c>
      <c r="D20" s="3">
        <v>342</v>
      </c>
      <c r="E20" s="9">
        <f>D20/(B20+C20+D20)</f>
        <v>0.34097706879361916</v>
      </c>
      <c r="F20" s="4">
        <v>782</v>
      </c>
      <c r="G20" s="5">
        <v>35</v>
      </c>
      <c r="H20" s="3">
        <v>547</v>
      </c>
      <c r="I20" s="9">
        <f>H20/(F20+G20+H20)</f>
        <v>0.40102639296187681</v>
      </c>
      <c r="J20" s="4">
        <v>2783</v>
      </c>
      <c r="K20" s="5">
        <v>1319</v>
      </c>
      <c r="L20" s="3">
        <v>13898</v>
      </c>
      <c r="M20" s="8">
        <f t="shared" ref="M20:M21" si="4">(J20+K20)/(J20+K20+L20)</f>
        <v>0.22788888888888889</v>
      </c>
    </row>
    <row r="21" spans="1:13" x14ac:dyDescent="0.3">
      <c r="A21" s="3" t="s">
        <v>31</v>
      </c>
      <c r="B21" s="4"/>
      <c r="C21" s="5"/>
      <c r="D21" s="3"/>
      <c r="E21" s="9"/>
      <c r="F21" s="4">
        <v>717</v>
      </c>
      <c r="G21" s="5">
        <v>36</v>
      </c>
      <c r="H21" s="3">
        <v>589</v>
      </c>
      <c r="I21" s="9">
        <f>H21/(F21+G21+H21)</f>
        <v>0.43889716840536513</v>
      </c>
      <c r="J21" s="4">
        <v>1192</v>
      </c>
      <c r="K21" s="5">
        <v>1655</v>
      </c>
      <c r="L21" s="3">
        <v>15006</v>
      </c>
      <c r="M21" s="8">
        <f t="shared" si="4"/>
        <v>0.15946899680725929</v>
      </c>
    </row>
    <row r="22" spans="1:13" x14ac:dyDescent="0.3">
      <c r="A22" s="3"/>
      <c r="B22" s="4"/>
      <c r="C22" s="5"/>
      <c r="D22" s="3"/>
      <c r="E22" s="9"/>
      <c r="F22" s="4"/>
      <c r="G22" s="5"/>
      <c r="H22" s="3"/>
      <c r="I22" s="2"/>
      <c r="J22" s="4"/>
      <c r="K22" s="5"/>
      <c r="L22" s="3"/>
      <c r="M22" s="8"/>
    </row>
    <row r="23" spans="1:13" x14ac:dyDescent="0.3">
      <c r="A23" s="3" t="s">
        <v>11</v>
      </c>
      <c r="B23" s="4">
        <v>7</v>
      </c>
      <c r="C23" s="5">
        <v>1066</v>
      </c>
      <c r="D23" s="3">
        <v>200</v>
      </c>
      <c r="E23" s="9">
        <f>D23/(B23+C23+D23)</f>
        <v>0.15710919088766692</v>
      </c>
      <c r="F23" s="4"/>
      <c r="G23" s="5"/>
      <c r="H23" s="3"/>
      <c r="I23" s="2"/>
      <c r="J23" s="4">
        <v>776</v>
      </c>
      <c r="K23" s="5">
        <v>2372</v>
      </c>
      <c r="L23" s="3">
        <v>15162</v>
      </c>
      <c r="M23" s="8">
        <f>(J23+K23)/(J23+K23+L23)</f>
        <v>0.17192790824685963</v>
      </c>
    </row>
    <row r="24" spans="1:13" x14ac:dyDescent="0.3">
      <c r="A24" s="3" t="s">
        <v>24</v>
      </c>
      <c r="B24" s="4">
        <v>4</v>
      </c>
      <c r="C24" s="5">
        <v>733</v>
      </c>
      <c r="D24" s="3">
        <v>514</v>
      </c>
      <c r="E24" s="9">
        <f>D24/(B24+C24+D24)</f>
        <v>0.41087130295763391</v>
      </c>
      <c r="F24" s="4">
        <v>113</v>
      </c>
      <c r="G24" s="5">
        <v>13</v>
      </c>
      <c r="H24" s="3">
        <v>354</v>
      </c>
      <c r="I24" s="9">
        <f>H24/(F24+G24+H24)</f>
        <v>0.73750000000000004</v>
      </c>
      <c r="J24" s="4">
        <v>510</v>
      </c>
      <c r="K24" s="5">
        <v>1281</v>
      </c>
      <c r="L24" s="3">
        <v>16113</v>
      </c>
      <c r="M24" s="8">
        <f t="shared" ref="M24:M25" si="5">(J24+K24)/(J24+K24+L24)</f>
        <v>0.10003351206434316</v>
      </c>
    </row>
    <row r="25" spans="1:13" x14ac:dyDescent="0.3">
      <c r="A25" s="3" t="s">
        <v>33</v>
      </c>
      <c r="B25" s="4"/>
      <c r="C25" s="5"/>
      <c r="D25" s="3"/>
      <c r="E25" s="9"/>
      <c r="F25" s="4">
        <v>150</v>
      </c>
      <c r="G25" s="5">
        <v>11</v>
      </c>
      <c r="H25" s="3">
        <v>295</v>
      </c>
      <c r="I25" s="9">
        <f>H25/(F25+G25+H25)</f>
        <v>0.64692982456140347</v>
      </c>
      <c r="J25" s="4">
        <v>121</v>
      </c>
      <c r="K25" s="5">
        <v>1224</v>
      </c>
      <c r="L25" s="3">
        <v>15990</v>
      </c>
      <c r="M25" s="8">
        <f t="shared" si="5"/>
        <v>7.7588693394865876E-2</v>
      </c>
    </row>
  </sheetData>
  <mergeCells count="3">
    <mergeCell ref="F1:I1"/>
    <mergeCell ref="J1:M1"/>
    <mergeCell ref="B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F7240-1D09-40AD-8813-5963AB1F9189}">
  <dimension ref="A2:N26"/>
  <sheetViews>
    <sheetView topLeftCell="A10" workbookViewId="0">
      <pane xSplit="1" topLeftCell="B1" activePane="topRight" state="frozen"/>
      <selection pane="topRight" activeCell="A15" sqref="A15"/>
    </sheetView>
  </sheetViews>
  <sheetFormatPr defaultRowHeight="14.4" x14ac:dyDescent="0.3"/>
  <cols>
    <col min="1" max="1" width="19.88671875" customWidth="1"/>
    <col min="4" max="4" width="13.33203125" customWidth="1"/>
    <col min="5" max="5" width="18.5546875" customWidth="1"/>
    <col min="8" max="8" width="13.21875" customWidth="1"/>
    <col min="9" max="9" width="19.6640625" customWidth="1"/>
    <col min="12" max="12" width="12.44140625" customWidth="1"/>
    <col min="13" max="13" width="20" customWidth="1"/>
    <col min="14" max="14" width="13.33203125" customWidth="1"/>
  </cols>
  <sheetData>
    <row r="2" spans="1:14" x14ac:dyDescent="0.3">
      <c r="A2" s="3"/>
      <c r="B2" s="15" t="s">
        <v>3</v>
      </c>
      <c r="C2" s="16"/>
      <c r="D2" s="16"/>
      <c r="E2" s="17"/>
      <c r="F2" s="15" t="s">
        <v>4</v>
      </c>
      <c r="G2" s="16"/>
      <c r="H2" s="16"/>
      <c r="I2" s="17"/>
      <c r="J2" s="15" t="s">
        <v>5</v>
      </c>
      <c r="K2" s="16"/>
      <c r="L2" s="16"/>
      <c r="M2" s="16"/>
      <c r="N2" s="17"/>
    </row>
    <row r="3" spans="1:14" x14ac:dyDescent="0.3">
      <c r="A3" s="3"/>
      <c r="B3" s="4" t="s">
        <v>1</v>
      </c>
      <c r="C3" s="5" t="s">
        <v>0</v>
      </c>
      <c r="D3" s="3" t="s">
        <v>2</v>
      </c>
      <c r="E3" s="3" t="s">
        <v>57</v>
      </c>
      <c r="F3" s="4" t="s">
        <v>1</v>
      </c>
      <c r="G3" s="5" t="s">
        <v>0</v>
      </c>
      <c r="H3" s="3" t="s">
        <v>2</v>
      </c>
      <c r="I3" s="3" t="s">
        <v>57</v>
      </c>
      <c r="J3" s="4" t="s">
        <v>1</v>
      </c>
      <c r="K3" s="5" t="s">
        <v>0</v>
      </c>
      <c r="L3" s="3" t="s">
        <v>2</v>
      </c>
      <c r="M3" s="4" t="s">
        <v>60</v>
      </c>
      <c r="N3" s="19" t="s">
        <v>61</v>
      </c>
    </row>
    <row r="4" spans="1:14" x14ac:dyDescent="0.3">
      <c r="A4" s="3" t="s">
        <v>7</v>
      </c>
      <c r="B4" s="11">
        <v>8</v>
      </c>
      <c r="C4" s="12">
        <v>1122</v>
      </c>
      <c r="D4" s="7">
        <v>318</v>
      </c>
      <c r="E4" s="9">
        <f>D4/(B4+C4+D4)</f>
        <v>0.21961325966850828</v>
      </c>
      <c r="F4" s="4"/>
      <c r="G4" s="5"/>
      <c r="H4" s="3"/>
      <c r="I4" s="2"/>
      <c r="J4" s="11">
        <v>557</v>
      </c>
      <c r="K4" s="12">
        <v>1622</v>
      </c>
      <c r="L4" s="7">
        <v>14844</v>
      </c>
      <c r="M4" s="21">
        <f>J4/SUM(J4:L4)</f>
        <v>3.2720437055748106E-2</v>
      </c>
      <c r="N4" s="20">
        <f>K4/SUM(J4:L4)</f>
        <v>9.5282852611173113E-2</v>
      </c>
    </row>
    <row r="5" spans="1:14" x14ac:dyDescent="0.3">
      <c r="A5" s="3" t="s">
        <v>6</v>
      </c>
      <c r="B5" s="4">
        <v>56</v>
      </c>
      <c r="C5" s="5">
        <v>874</v>
      </c>
      <c r="D5" s="3">
        <v>616</v>
      </c>
      <c r="E5" s="9">
        <f>D5/(B5+C5+D5)</f>
        <v>0.3984476067270375</v>
      </c>
      <c r="F5" s="4">
        <v>25</v>
      </c>
      <c r="G5" s="5">
        <v>574</v>
      </c>
      <c r="H5" s="3">
        <v>375</v>
      </c>
      <c r="I5" s="9">
        <f>H5/(F5+G5+H5)</f>
        <v>0.38501026694045176</v>
      </c>
      <c r="J5" s="4">
        <v>2957</v>
      </c>
      <c r="K5" s="5">
        <v>1562</v>
      </c>
      <c r="L5" s="3">
        <v>13461</v>
      </c>
      <c r="M5" s="21">
        <f>J5/SUM(J5:L5)</f>
        <v>0.16446051167964404</v>
      </c>
      <c r="N5" s="20">
        <f>K5/SUM(J5:L5)</f>
        <v>8.6874304783092327E-2</v>
      </c>
    </row>
    <row r="6" spans="1:14" x14ac:dyDescent="0.3">
      <c r="A6" s="3" t="s">
        <v>8</v>
      </c>
      <c r="B6" s="4"/>
      <c r="C6" s="5"/>
      <c r="D6" s="3"/>
      <c r="E6" s="9"/>
      <c r="F6" s="11">
        <v>1</v>
      </c>
      <c r="G6" s="12">
        <v>707</v>
      </c>
      <c r="H6" s="7">
        <v>172</v>
      </c>
      <c r="I6" s="9">
        <f>H6/(F6+G6+H6)</f>
        <v>0.19545454545454546</v>
      </c>
      <c r="J6" s="11">
        <v>984</v>
      </c>
      <c r="K6" s="12">
        <v>689</v>
      </c>
      <c r="L6" s="7">
        <v>14570</v>
      </c>
      <c r="M6" s="21">
        <f>J6/SUM(J6:L6)</f>
        <v>6.0579942128917069E-2</v>
      </c>
      <c r="N6" s="20">
        <f>K6/SUM(J6:L6)</f>
        <v>4.2418272486609614E-2</v>
      </c>
    </row>
    <row r="7" spans="1:14" x14ac:dyDescent="0.3">
      <c r="A7" s="3"/>
      <c r="B7" s="4"/>
      <c r="C7" s="5"/>
      <c r="D7" s="3"/>
      <c r="E7" s="9"/>
      <c r="F7" s="4"/>
      <c r="G7" s="5"/>
      <c r="H7" s="3"/>
      <c r="I7" s="2"/>
      <c r="J7" s="4"/>
      <c r="K7" s="5"/>
      <c r="L7" s="3"/>
      <c r="M7" s="21"/>
      <c r="N7" s="20"/>
    </row>
    <row r="8" spans="1:14" x14ac:dyDescent="0.3">
      <c r="A8" s="3" t="s">
        <v>7</v>
      </c>
      <c r="B8" s="4">
        <v>8</v>
      </c>
      <c r="C8" s="5">
        <v>1122</v>
      </c>
      <c r="D8" s="3">
        <v>318</v>
      </c>
      <c r="E8" s="9">
        <f>D8/(B8+C8+D8)</f>
        <v>0.21961325966850828</v>
      </c>
      <c r="F8" s="4"/>
      <c r="G8" s="5"/>
      <c r="H8" s="3"/>
      <c r="I8" s="2"/>
      <c r="J8" s="4">
        <v>549</v>
      </c>
      <c r="K8" s="5">
        <v>1615</v>
      </c>
      <c r="L8" s="3">
        <v>14843</v>
      </c>
      <c r="M8" s="21">
        <f>J8/SUM(J8:L8)</f>
        <v>3.2280825542423709E-2</v>
      </c>
      <c r="N8" s="20">
        <f>K8/SUM(J8:L8)</f>
        <v>9.4960898453577941E-2</v>
      </c>
    </row>
    <row r="9" spans="1:14" x14ac:dyDescent="0.3">
      <c r="A9" s="3" t="s">
        <v>12</v>
      </c>
      <c r="B9" s="4">
        <v>42</v>
      </c>
      <c r="C9" s="5">
        <v>1036</v>
      </c>
      <c r="D9" s="3">
        <v>534</v>
      </c>
      <c r="E9" s="9">
        <f>D9/(B9+C9+D9)</f>
        <v>0.33126550868486354</v>
      </c>
      <c r="F9" s="4">
        <v>24</v>
      </c>
      <c r="G9" s="5">
        <v>681</v>
      </c>
      <c r="H9" s="3">
        <v>332</v>
      </c>
      <c r="I9" s="9">
        <f>H9/(F9+G9+H9)</f>
        <v>0.32015429122468658</v>
      </c>
      <c r="J9" s="4">
        <v>2258</v>
      </c>
      <c r="K9" s="5">
        <v>1660</v>
      </c>
      <c r="L9" s="3">
        <v>14607</v>
      </c>
      <c r="M9" s="21">
        <f>J9/SUM(J9:L9)</f>
        <v>0.12188933873144399</v>
      </c>
      <c r="N9" s="20">
        <f>K9/SUM(J9:L9)</f>
        <v>8.9608636977058023E-2</v>
      </c>
    </row>
    <row r="10" spans="1:14" x14ac:dyDescent="0.3">
      <c r="A10" s="3" t="s">
        <v>13</v>
      </c>
      <c r="B10" s="4"/>
      <c r="C10" s="5"/>
      <c r="D10" s="3"/>
      <c r="E10" s="9"/>
      <c r="F10" s="4">
        <v>15</v>
      </c>
      <c r="G10" s="5">
        <v>712</v>
      </c>
      <c r="H10" s="3">
        <v>175</v>
      </c>
      <c r="I10" s="9">
        <f>H10/(F10+G10+H10)</f>
        <v>0.19401330376940132</v>
      </c>
      <c r="J10" s="4">
        <v>1925</v>
      </c>
      <c r="K10" s="5">
        <v>5656</v>
      </c>
      <c r="L10" s="3">
        <v>8764</v>
      </c>
      <c r="M10" s="21">
        <f>J10/SUM(J10:L10)</f>
        <v>0.11777301927194861</v>
      </c>
      <c r="N10" s="20">
        <f>K10/SUM(J10:L10)</f>
        <v>0.34603854389721628</v>
      </c>
    </row>
    <row r="11" spans="1:14" x14ac:dyDescent="0.3">
      <c r="A11" s="3"/>
      <c r="B11" s="4"/>
      <c r="C11" s="5"/>
      <c r="D11" s="3"/>
      <c r="E11" s="9"/>
      <c r="F11" s="4"/>
      <c r="G11" s="5"/>
      <c r="H11" s="3"/>
      <c r="I11" s="2"/>
      <c r="J11" s="4"/>
      <c r="K11" s="5"/>
      <c r="L11" s="3"/>
      <c r="M11" s="21"/>
      <c r="N11" s="20"/>
    </row>
    <row r="12" spans="1:14" x14ac:dyDescent="0.3">
      <c r="A12" s="3" t="s">
        <v>17</v>
      </c>
      <c r="B12" s="4">
        <v>1</v>
      </c>
      <c r="C12" s="5">
        <v>707</v>
      </c>
      <c r="D12" s="3">
        <v>172</v>
      </c>
      <c r="E12" s="9">
        <f>D12/(B12+C12+D12)</f>
        <v>0.19545454545454546</v>
      </c>
      <c r="F12" s="4"/>
      <c r="G12" s="5"/>
      <c r="H12" s="3"/>
      <c r="I12" s="2"/>
      <c r="J12" s="4">
        <v>1008</v>
      </c>
      <c r="K12" s="5">
        <v>720</v>
      </c>
      <c r="L12" s="3">
        <v>15002</v>
      </c>
      <c r="M12" s="21">
        <f>J12/SUM(J12:L12)</f>
        <v>6.0251046025104602E-2</v>
      </c>
      <c r="N12" s="20">
        <f>K12/SUM(J12:L12)</f>
        <v>4.3036461446503291E-2</v>
      </c>
    </row>
    <row r="13" spans="1:14" x14ac:dyDescent="0.3">
      <c r="A13" s="3" t="s">
        <v>16</v>
      </c>
      <c r="B13" s="4">
        <v>26</v>
      </c>
      <c r="C13" s="5">
        <v>648</v>
      </c>
      <c r="D13" s="3">
        <v>302</v>
      </c>
      <c r="E13" s="9">
        <f>D13/(B13+C13+D13)</f>
        <v>0.3094262295081967</v>
      </c>
      <c r="F13" s="4">
        <v>45</v>
      </c>
      <c r="G13" s="5">
        <v>597</v>
      </c>
      <c r="H13" s="3">
        <v>363</v>
      </c>
      <c r="I13" s="9">
        <f>H13/(F13+G13+H13)</f>
        <v>0.36119402985074628</v>
      </c>
      <c r="J13" s="4">
        <v>3099</v>
      </c>
      <c r="K13" s="5">
        <v>1799</v>
      </c>
      <c r="L13" s="3">
        <v>13530</v>
      </c>
      <c r="M13" s="21">
        <f>J13/SUM(J13:L13)</f>
        <v>0.16816800520946387</v>
      </c>
      <c r="N13" s="20">
        <f>K13/SUM(J13:L13)</f>
        <v>9.762318211417409E-2</v>
      </c>
    </row>
    <row r="14" spans="1:14" x14ac:dyDescent="0.3">
      <c r="A14" s="3" t="s">
        <v>13</v>
      </c>
      <c r="B14" s="4"/>
      <c r="C14" s="5"/>
      <c r="D14" s="3"/>
      <c r="E14" s="9"/>
      <c r="F14" s="4">
        <v>15</v>
      </c>
      <c r="G14" s="5">
        <v>712</v>
      </c>
      <c r="H14" s="3">
        <v>175</v>
      </c>
      <c r="I14" s="9">
        <f>H14/(F14+G14+H14)</f>
        <v>0.19401330376940132</v>
      </c>
      <c r="J14" s="4">
        <v>2011</v>
      </c>
      <c r="K14" s="5">
        <v>5859</v>
      </c>
      <c r="L14" s="3">
        <v>9000</v>
      </c>
      <c r="M14" s="21">
        <f>J14/SUM(J14:L14)</f>
        <v>0.11920569057498519</v>
      </c>
      <c r="N14" s="20">
        <f>K14/SUM(J14:L14)</f>
        <v>0.34730290456431534</v>
      </c>
    </row>
    <row r="15" spans="1:14" x14ac:dyDescent="0.3">
      <c r="A15" s="3"/>
      <c r="B15" s="4"/>
      <c r="C15" s="5"/>
      <c r="D15" s="3"/>
      <c r="E15" s="9"/>
      <c r="F15" s="4"/>
      <c r="G15" s="5"/>
      <c r="H15" s="3"/>
      <c r="I15" s="2"/>
      <c r="J15" s="4"/>
      <c r="K15" s="5"/>
      <c r="L15" s="3"/>
      <c r="M15" s="21"/>
      <c r="N15" s="20"/>
    </row>
    <row r="16" spans="1:14" x14ac:dyDescent="0.3">
      <c r="A16" s="3" t="s">
        <v>8</v>
      </c>
      <c r="B16" s="4">
        <v>1</v>
      </c>
      <c r="C16" s="5">
        <v>707</v>
      </c>
      <c r="D16" s="3">
        <v>172</v>
      </c>
      <c r="E16" s="9">
        <f>D16/(B16+C16+D16)</f>
        <v>0.19545454545454546</v>
      </c>
      <c r="F16" s="4"/>
      <c r="G16" s="5"/>
      <c r="H16" s="3"/>
      <c r="I16" s="2"/>
      <c r="J16" s="4">
        <v>997</v>
      </c>
      <c r="K16" s="5">
        <v>703</v>
      </c>
      <c r="L16" s="3">
        <v>14767</v>
      </c>
      <c r="M16" s="21">
        <f>J16/SUM(J16:L16)</f>
        <v>6.0545333090423273E-2</v>
      </c>
      <c r="N16" s="20">
        <f>K16/SUM(J16:L16)</f>
        <v>4.2691443493046696E-2</v>
      </c>
    </row>
    <row r="17" spans="1:14" x14ac:dyDescent="0.3">
      <c r="A17" s="3" t="s">
        <v>10</v>
      </c>
      <c r="B17" s="4">
        <v>16</v>
      </c>
      <c r="C17" s="5">
        <v>663</v>
      </c>
      <c r="D17" s="3">
        <v>290</v>
      </c>
      <c r="E17" s="9">
        <f>D17/(B17+C17+D17)</f>
        <v>0.29927760577915374</v>
      </c>
      <c r="F17" s="4">
        <v>17</v>
      </c>
      <c r="G17" s="5">
        <v>832</v>
      </c>
      <c r="H17" s="3">
        <v>445</v>
      </c>
      <c r="I17" s="9">
        <f>H17/(F17+G17+H17)</f>
        <v>0.34389489953632146</v>
      </c>
      <c r="J17" s="4">
        <v>3673</v>
      </c>
      <c r="K17" s="5">
        <v>1787</v>
      </c>
      <c r="L17" s="3">
        <v>12598</v>
      </c>
      <c r="M17" s="21">
        <f>J17/SUM(J17:L17)</f>
        <v>0.2034001550559309</v>
      </c>
      <c r="N17" s="20">
        <f>K17/SUM(J17:L17)</f>
        <v>9.8958910178314319E-2</v>
      </c>
    </row>
    <row r="18" spans="1:14" x14ac:dyDescent="0.3">
      <c r="A18" s="3" t="s">
        <v>11</v>
      </c>
      <c r="B18" s="4"/>
      <c r="C18" s="5"/>
      <c r="D18" s="3"/>
      <c r="E18" s="9"/>
      <c r="F18" s="4">
        <v>7</v>
      </c>
      <c r="G18" s="5">
        <v>1066</v>
      </c>
      <c r="H18" s="3">
        <v>200</v>
      </c>
      <c r="I18" s="9">
        <f>H18/(F18+G18+H18)</f>
        <v>0.15710919088766692</v>
      </c>
      <c r="J18" s="4">
        <v>761</v>
      </c>
      <c r="K18" s="5">
        <v>2293</v>
      </c>
      <c r="L18" s="3">
        <v>14746</v>
      </c>
      <c r="M18" s="21">
        <f>J18/SUM(J18:L18)</f>
        <v>4.2752808988764046E-2</v>
      </c>
      <c r="N18" s="20">
        <f>K18/SUM(J18:L18)</f>
        <v>0.12882022471910112</v>
      </c>
    </row>
    <row r="19" spans="1:14" x14ac:dyDescent="0.3">
      <c r="A19" s="3"/>
      <c r="B19" s="4"/>
      <c r="C19" s="5"/>
      <c r="D19" s="3"/>
      <c r="E19" s="9"/>
      <c r="F19" s="4"/>
      <c r="G19" s="5"/>
      <c r="H19" s="3"/>
      <c r="I19" s="2"/>
      <c r="J19" s="4"/>
      <c r="K19" s="5"/>
      <c r="L19" s="3"/>
      <c r="M19" s="21"/>
      <c r="N19" s="20"/>
    </row>
    <row r="20" spans="1:14" x14ac:dyDescent="0.3">
      <c r="A20" s="3" t="s">
        <v>15</v>
      </c>
      <c r="B20" s="4">
        <v>15</v>
      </c>
      <c r="C20" s="5">
        <v>712</v>
      </c>
      <c r="D20" s="3">
        <v>175</v>
      </c>
      <c r="E20" s="9">
        <f>D20/(B20+C20+D20)</f>
        <v>0.19401330376940132</v>
      </c>
      <c r="F20" s="4"/>
      <c r="G20" s="5"/>
      <c r="H20" s="3"/>
      <c r="I20" s="2"/>
      <c r="J20" s="4">
        <v>1972</v>
      </c>
      <c r="K20" s="5">
        <v>5722</v>
      </c>
      <c r="L20" s="3">
        <v>8871</v>
      </c>
      <c r="M20" s="21">
        <f>J20/SUM(J20:L20)</f>
        <v>0.11904618170842136</v>
      </c>
      <c r="N20" s="20">
        <f>K20/SUM(J20:L20)</f>
        <v>0.3454271053425898</v>
      </c>
    </row>
    <row r="21" spans="1:14" x14ac:dyDescent="0.3">
      <c r="A21" s="3" t="s">
        <v>14</v>
      </c>
      <c r="B21" s="4">
        <v>39</v>
      </c>
      <c r="C21" s="5">
        <v>570</v>
      </c>
      <c r="D21" s="3">
        <v>407</v>
      </c>
      <c r="E21" s="9">
        <f>D21/(B21+C21+D21)</f>
        <v>0.40059055118110237</v>
      </c>
      <c r="F21" s="4">
        <v>43</v>
      </c>
      <c r="G21" s="5">
        <v>730</v>
      </c>
      <c r="H21" s="3">
        <v>533</v>
      </c>
      <c r="I21" s="9">
        <f>H21/(F21+G21+H21)</f>
        <v>0.40811638591117916</v>
      </c>
      <c r="J21" s="4">
        <v>3764</v>
      </c>
      <c r="K21" s="5">
        <v>870</v>
      </c>
      <c r="L21" s="3">
        <v>13731</v>
      </c>
      <c r="M21" s="21">
        <f>J21/SUM(J21:L21)</f>
        <v>0.20495507759324802</v>
      </c>
      <c r="N21" s="20">
        <f>K21/SUM(J21:L21)</f>
        <v>4.7372719847536077E-2</v>
      </c>
    </row>
    <row r="22" spans="1:14" x14ac:dyDescent="0.3">
      <c r="A22" s="3" t="s">
        <v>11</v>
      </c>
      <c r="B22" s="4"/>
      <c r="C22" s="5"/>
      <c r="D22" s="3"/>
      <c r="E22" s="9"/>
      <c r="F22" s="4">
        <v>7</v>
      </c>
      <c r="G22" s="5">
        <v>1066</v>
      </c>
      <c r="H22" s="3">
        <v>200</v>
      </c>
      <c r="I22" s="9">
        <f>H22/(F22+G22+H22)</f>
        <v>0.15710919088766692</v>
      </c>
      <c r="J22" s="4">
        <v>754</v>
      </c>
      <c r="K22" s="5">
        <v>2283</v>
      </c>
      <c r="L22" s="3">
        <v>14730</v>
      </c>
      <c r="M22" s="21">
        <f>J22/SUM(J22:L22)</f>
        <v>4.2438228175831601E-2</v>
      </c>
      <c r="N22" s="20">
        <f>K22/SUM(J22:L22)</f>
        <v>0.12849665109472619</v>
      </c>
    </row>
    <row r="23" spans="1:14" x14ac:dyDescent="0.3">
      <c r="A23" s="3"/>
      <c r="B23" s="4"/>
      <c r="C23" s="5"/>
      <c r="D23" s="3"/>
      <c r="E23" s="2"/>
      <c r="F23" s="4"/>
      <c r="G23" s="5"/>
      <c r="H23" s="3"/>
      <c r="I23" s="2"/>
      <c r="J23" s="4"/>
      <c r="K23" s="5"/>
      <c r="L23" s="3"/>
      <c r="M23" s="21"/>
      <c r="N23" s="20"/>
    </row>
    <row r="24" spans="1:14" x14ac:dyDescent="0.3">
      <c r="A24" s="3" t="s">
        <v>11</v>
      </c>
      <c r="B24" s="4">
        <v>7</v>
      </c>
      <c r="C24" s="5">
        <v>1066</v>
      </c>
      <c r="D24" s="3">
        <v>200</v>
      </c>
      <c r="E24" s="9">
        <f>D24/(B24+C24+D24)</f>
        <v>0.15710919088766692</v>
      </c>
      <c r="F24" s="4"/>
      <c r="G24" s="5"/>
      <c r="H24" s="3"/>
      <c r="I24" s="2"/>
      <c r="J24" s="4">
        <v>776</v>
      </c>
      <c r="K24" s="5">
        <v>2372</v>
      </c>
      <c r="L24" s="3">
        <v>15162</v>
      </c>
      <c r="M24" s="21">
        <f>J24/SUM(J24:L24)</f>
        <v>4.2381212452211908E-2</v>
      </c>
      <c r="N24" s="20">
        <f>K24/SUM(J24:L24)</f>
        <v>0.12954669579464773</v>
      </c>
    </row>
    <row r="25" spans="1:14" x14ac:dyDescent="0.3">
      <c r="A25" s="3" t="s">
        <v>18</v>
      </c>
      <c r="B25" s="4">
        <v>26</v>
      </c>
      <c r="C25" s="5">
        <v>568</v>
      </c>
      <c r="D25" s="3">
        <v>674</v>
      </c>
      <c r="E25" s="9">
        <f>D25/(B25+C25+D25)</f>
        <v>0.53154574132492116</v>
      </c>
      <c r="F25" s="4">
        <v>11</v>
      </c>
      <c r="G25" s="5">
        <v>211</v>
      </c>
      <c r="H25" s="3">
        <v>248</v>
      </c>
      <c r="I25" s="9">
        <f>H25/(F25+G25+H25)</f>
        <v>0.52765957446808509</v>
      </c>
      <c r="J25" s="4">
        <v>2583</v>
      </c>
      <c r="K25" s="5">
        <v>443</v>
      </c>
      <c r="L25" s="3">
        <v>15404</v>
      </c>
      <c r="M25" s="21">
        <f>J25/SUM(J25:L25)</f>
        <v>0.14015192620727077</v>
      </c>
      <c r="N25" s="20">
        <f>K25/SUM(J25:L25)</f>
        <v>2.4036896364622896E-2</v>
      </c>
    </row>
    <row r="26" spans="1:14" x14ac:dyDescent="0.3">
      <c r="A26" s="3" t="s">
        <v>19</v>
      </c>
      <c r="B26" s="4"/>
      <c r="C26" s="5"/>
      <c r="D26" s="3"/>
      <c r="E26" s="9"/>
      <c r="F26" s="4">
        <v>2</v>
      </c>
      <c r="G26" s="5">
        <v>279</v>
      </c>
      <c r="H26" s="3">
        <v>152</v>
      </c>
      <c r="I26" s="9">
        <f>H26/(F26+G26+H26)</f>
        <v>0.3510392609699769</v>
      </c>
      <c r="J26" s="4">
        <v>1215</v>
      </c>
      <c r="K26" s="5">
        <v>831</v>
      </c>
      <c r="L26" s="3">
        <v>15508</v>
      </c>
      <c r="M26" s="21">
        <f>J26/SUM(J26:L26)</f>
        <v>6.9214993733621971E-2</v>
      </c>
      <c r="N26" s="20">
        <f>K26/SUM(J26:L26)</f>
        <v>4.7339637689415515E-2</v>
      </c>
    </row>
  </sheetData>
  <mergeCells count="3">
    <mergeCell ref="B2:E2"/>
    <mergeCell ref="F2:I2"/>
    <mergeCell ref="J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tri+tri</vt:lpstr>
      <vt:lpstr>tri+mono</vt:lpstr>
      <vt:lpstr>mono+tri</vt:lpstr>
      <vt:lpstr>mono+mo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 Yang</dc:creator>
  <cp:lastModifiedBy>Yang, Hua</cp:lastModifiedBy>
  <dcterms:created xsi:type="dcterms:W3CDTF">2015-06-05T18:17:20Z</dcterms:created>
  <dcterms:modified xsi:type="dcterms:W3CDTF">2024-11-12T17:49:51Z</dcterms:modified>
</cp:coreProperties>
</file>